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标准物质与专利申报2019\5个专利文章2019\第一篇\CC-修回-20191103\"/>
    </mc:Choice>
  </mc:AlternateContent>
  <bookViews>
    <workbookView xWindow="0" yWindow="0" windowWidth="21495" windowHeight="10350" tabRatio="858"/>
  </bookViews>
  <sheets>
    <sheet name="table1" sheetId="25" r:id="rId1"/>
    <sheet name="table2" sheetId="33" r:id="rId2"/>
    <sheet name="table3" sheetId="35" r:id="rId3"/>
  </sheets>
  <calcPr calcId="152511"/>
</workbook>
</file>

<file path=xl/calcChain.xml><?xml version="1.0" encoding="utf-8"?>
<calcChain xmlns="http://schemas.openxmlformats.org/spreadsheetml/2006/main">
  <c r="I34" i="35" l="1"/>
  <c r="H34" i="35"/>
  <c r="G34" i="35"/>
  <c r="F34" i="35"/>
  <c r="E34" i="35"/>
  <c r="D34" i="35"/>
  <c r="C34" i="35"/>
  <c r="B34" i="35"/>
  <c r="I33" i="35"/>
  <c r="H33" i="35"/>
  <c r="G33" i="35"/>
  <c r="F33" i="35"/>
  <c r="E33" i="35"/>
  <c r="D33" i="35"/>
  <c r="C33" i="35"/>
  <c r="B33" i="35"/>
  <c r="I32" i="35"/>
  <c r="H32" i="35"/>
  <c r="G32" i="35"/>
  <c r="F32" i="35"/>
  <c r="E32" i="35"/>
  <c r="D32" i="35"/>
  <c r="C32" i="35"/>
  <c r="B32" i="35"/>
  <c r="I31" i="35"/>
  <c r="H31" i="35"/>
  <c r="G31" i="35"/>
  <c r="F31" i="35"/>
  <c r="E31" i="35"/>
  <c r="D31" i="35"/>
  <c r="C31" i="35"/>
  <c r="B31" i="35"/>
  <c r="I30" i="35"/>
  <c r="H30" i="35"/>
  <c r="G30" i="35"/>
  <c r="F30" i="35"/>
  <c r="E30" i="35"/>
  <c r="D30" i="35"/>
  <c r="C30" i="35"/>
  <c r="B30" i="35"/>
  <c r="C40" i="33"/>
  <c r="D40" i="33"/>
  <c r="E40" i="33"/>
  <c r="F40" i="33"/>
  <c r="G40" i="33"/>
  <c r="H40" i="33"/>
  <c r="I40" i="33"/>
  <c r="C41" i="33"/>
  <c r="D41" i="33"/>
  <c r="E41" i="33"/>
  <c r="F41" i="33"/>
  <c r="G41" i="33"/>
  <c r="H41" i="33"/>
  <c r="I41" i="33"/>
  <c r="C42" i="33"/>
  <c r="D42" i="33"/>
  <c r="E42" i="33"/>
  <c r="F42" i="33"/>
  <c r="G42" i="33"/>
  <c r="H42" i="33"/>
  <c r="I42" i="33"/>
  <c r="C43" i="33"/>
  <c r="D43" i="33"/>
  <c r="E43" i="33"/>
  <c r="F43" i="33"/>
  <c r="G43" i="33"/>
  <c r="H43" i="33"/>
  <c r="I43" i="33"/>
  <c r="C44" i="33"/>
  <c r="D44" i="33"/>
  <c r="E44" i="33"/>
  <c r="F44" i="33"/>
  <c r="G44" i="33"/>
  <c r="H44" i="33"/>
  <c r="I44" i="33"/>
  <c r="B44" i="33"/>
  <c r="B43" i="33"/>
  <c r="B42" i="33"/>
  <c r="B41" i="33"/>
  <c r="B40" i="33"/>
  <c r="B39" i="25" l="1"/>
  <c r="B38" i="25"/>
  <c r="B37" i="25"/>
  <c r="B36" i="25"/>
  <c r="B35" i="25"/>
  <c r="Z32" i="25" l="1"/>
  <c r="AA32" i="25" s="1"/>
  <c r="U32" i="25"/>
  <c r="V32" i="25" s="1"/>
  <c r="AO32" i="25"/>
  <c r="AP32" i="25" s="1"/>
  <c r="AJ32" i="25"/>
  <c r="AK32" i="25" s="1"/>
  <c r="P32" i="25"/>
  <c r="Q32" i="25" s="1"/>
  <c r="AE32" i="25"/>
  <c r="AF32" i="25" s="1"/>
  <c r="K32" i="25"/>
  <c r="L32" i="25" s="1"/>
  <c r="F32" i="25"/>
  <c r="Z31" i="25"/>
  <c r="AA31" i="25" s="1"/>
  <c r="U31" i="25"/>
  <c r="V31" i="25" s="1"/>
  <c r="AO31" i="25"/>
  <c r="AP31" i="25" s="1"/>
  <c r="AJ31" i="25"/>
  <c r="AK31" i="25" s="1"/>
  <c r="P31" i="25"/>
  <c r="Q31" i="25" s="1"/>
  <c r="AE31" i="25"/>
  <c r="AF31" i="25" s="1"/>
  <c r="K31" i="25"/>
  <c r="L31" i="25" s="1"/>
  <c r="F31" i="25"/>
  <c r="G31" i="25" s="1"/>
  <c r="Z30" i="25"/>
  <c r="AA30" i="25" s="1"/>
  <c r="U30" i="25"/>
  <c r="V30" i="25" s="1"/>
  <c r="AO30" i="25"/>
  <c r="AP30" i="25" s="1"/>
  <c r="AJ30" i="25"/>
  <c r="AK30" i="25" s="1"/>
  <c r="P30" i="25"/>
  <c r="Q30" i="25" s="1"/>
  <c r="AE30" i="25"/>
  <c r="AF30" i="25" s="1"/>
  <c r="K30" i="25"/>
  <c r="L30" i="25" s="1"/>
  <c r="F30" i="25"/>
  <c r="G30" i="25" s="1"/>
  <c r="Z29" i="25"/>
  <c r="AA29" i="25" s="1"/>
  <c r="U29" i="25"/>
  <c r="V29" i="25" s="1"/>
  <c r="AO29" i="25"/>
  <c r="AP29" i="25" s="1"/>
  <c r="AJ29" i="25"/>
  <c r="AK29" i="25" s="1"/>
  <c r="P29" i="25"/>
  <c r="Q29" i="25" s="1"/>
  <c r="AE29" i="25"/>
  <c r="AF29" i="25" s="1"/>
  <c r="K29" i="25"/>
  <c r="L29" i="25" s="1"/>
  <c r="F29" i="25"/>
  <c r="G29" i="25" s="1"/>
  <c r="Z28" i="25"/>
  <c r="AA28" i="25" s="1"/>
  <c r="U28" i="25"/>
  <c r="V28" i="25" s="1"/>
  <c r="AO28" i="25"/>
  <c r="AP28" i="25" s="1"/>
  <c r="AJ28" i="25"/>
  <c r="AK28" i="25" s="1"/>
  <c r="P28" i="25"/>
  <c r="Q28" i="25" s="1"/>
  <c r="AE28" i="25"/>
  <c r="AF28" i="25" s="1"/>
  <c r="F28" i="25"/>
  <c r="Z27" i="25"/>
  <c r="AA27" i="25" s="1"/>
  <c r="U27" i="25"/>
  <c r="V27" i="25" s="1"/>
  <c r="AO27" i="25"/>
  <c r="AP27" i="25" s="1"/>
  <c r="AJ27" i="25"/>
  <c r="AK27" i="25" s="1"/>
  <c r="P27" i="25"/>
  <c r="Q27" i="25" s="1"/>
  <c r="AE27" i="25"/>
  <c r="AF27" i="25" s="1"/>
  <c r="K27" i="25"/>
  <c r="L27" i="25" s="1"/>
  <c r="F27" i="25"/>
  <c r="Z26" i="25"/>
  <c r="AA26" i="25" s="1"/>
  <c r="U26" i="25"/>
  <c r="V26" i="25" s="1"/>
  <c r="AO26" i="25"/>
  <c r="AP26" i="25" s="1"/>
  <c r="AJ26" i="25"/>
  <c r="AK26" i="25" s="1"/>
  <c r="P26" i="25"/>
  <c r="Q26" i="25" s="1"/>
  <c r="AE26" i="25"/>
  <c r="AF26" i="25" s="1"/>
  <c r="K26" i="25"/>
  <c r="L26" i="25" s="1"/>
  <c r="F26" i="25"/>
  <c r="Z25" i="25"/>
  <c r="AA25" i="25" s="1"/>
  <c r="U25" i="25"/>
  <c r="V25" i="25" s="1"/>
  <c r="AO25" i="25"/>
  <c r="AP25" i="25" s="1"/>
  <c r="AJ25" i="25"/>
  <c r="AK25" i="25" s="1"/>
  <c r="P25" i="25"/>
  <c r="Q25" i="25" s="1"/>
  <c r="AE25" i="25"/>
  <c r="AF25" i="25" s="1"/>
  <c r="K25" i="25"/>
  <c r="L25" i="25" s="1"/>
  <c r="F25" i="25"/>
  <c r="Z24" i="25"/>
  <c r="AA24" i="25" s="1"/>
  <c r="U24" i="25"/>
  <c r="V24" i="25" s="1"/>
  <c r="AO24" i="25"/>
  <c r="AP24" i="25" s="1"/>
  <c r="AJ24" i="25"/>
  <c r="AK24" i="25" s="1"/>
  <c r="P24" i="25"/>
  <c r="Q24" i="25" s="1"/>
  <c r="AE24" i="25"/>
  <c r="AF24" i="25" s="1"/>
  <c r="K24" i="25"/>
  <c r="L24" i="25" s="1"/>
  <c r="F24" i="25"/>
  <c r="G24" i="25" s="1"/>
  <c r="Z23" i="25"/>
  <c r="AA23" i="25" s="1"/>
  <c r="U23" i="25"/>
  <c r="V23" i="25" s="1"/>
  <c r="AO23" i="25"/>
  <c r="AP23" i="25" s="1"/>
  <c r="AJ23" i="25"/>
  <c r="AK23" i="25" s="1"/>
  <c r="P23" i="25"/>
  <c r="Q23" i="25" s="1"/>
  <c r="AE23" i="25"/>
  <c r="AF23" i="25" s="1"/>
  <c r="K23" i="25"/>
  <c r="L23" i="25" s="1"/>
  <c r="F23" i="25"/>
  <c r="Z22" i="25"/>
  <c r="AA22" i="25" s="1"/>
  <c r="U22" i="25"/>
  <c r="V22" i="25" s="1"/>
  <c r="AO22" i="25"/>
  <c r="AP22" i="25" s="1"/>
  <c r="AJ22" i="25"/>
  <c r="AK22" i="25" s="1"/>
  <c r="P22" i="25"/>
  <c r="Q22" i="25" s="1"/>
  <c r="AE22" i="25"/>
  <c r="AF22" i="25" s="1"/>
  <c r="K22" i="25"/>
  <c r="L22" i="25" s="1"/>
  <c r="F22" i="25"/>
  <c r="G22" i="25" s="1"/>
  <c r="Z21" i="25"/>
  <c r="AA21" i="25" s="1"/>
  <c r="U21" i="25"/>
  <c r="V21" i="25" s="1"/>
  <c r="AO21" i="25"/>
  <c r="AP21" i="25" s="1"/>
  <c r="AJ21" i="25"/>
  <c r="AK21" i="25" s="1"/>
  <c r="P21" i="25"/>
  <c r="Q21" i="25" s="1"/>
  <c r="AE21" i="25"/>
  <c r="AF21" i="25" s="1"/>
  <c r="K21" i="25"/>
  <c r="L21" i="25" s="1"/>
  <c r="F21" i="25"/>
  <c r="G21" i="25" s="1"/>
  <c r="Z20" i="25"/>
  <c r="AA20" i="25" s="1"/>
  <c r="U20" i="25"/>
  <c r="V20" i="25" s="1"/>
  <c r="AO20" i="25"/>
  <c r="AP20" i="25" s="1"/>
  <c r="AJ20" i="25"/>
  <c r="AK20" i="25" s="1"/>
  <c r="P20" i="25"/>
  <c r="Q20" i="25" s="1"/>
  <c r="AE20" i="25"/>
  <c r="AF20" i="25" s="1"/>
  <c r="K20" i="25"/>
  <c r="L20" i="25" s="1"/>
  <c r="F20" i="25"/>
  <c r="G20" i="25" s="1"/>
  <c r="Z19" i="25"/>
  <c r="AA19" i="25" s="1"/>
  <c r="U19" i="25"/>
  <c r="V19" i="25" s="1"/>
  <c r="AO19" i="25"/>
  <c r="AP19" i="25" s="1"/>
  <c r="AJ19" i="25"/>
  <c r="AK19" i="25" s="1"/>
  <c r="P19" i="25"/>
  <c r="Q19" i="25" s="1"/>
  <c r="AE19" i="25"/>
  <c r="AF19" i="25" s="1"/>
  <c r="K19" i="25"/>
  <c r="L19" i="25" s="1"/>
  <c r="F19" i="25"/>
  <c r="G19" i="25" s="1"/>
  <c r="Z18" i="25"/>
  <c r="AA18" i="25" s="1"/>
  <c r="U18" i="25"/>
  <c r="V18" i="25" s="1"/>
  <c r="AO18" i="25"/>
  <c r="AP18" i="25" s="1"/>
  <c r="AJ18" i="25"/>
  <c r="AK18" i="25" s="1"/>
  <c r="P18" i="25"/>
  <c r="Q18" i="25" s="1"/>
  <c r="AE18" i="25"/>
  <c r="AF18" i="25" s="1"/>
  <c r="K18" i="25"/>
  <c r="L18" i="25" s="1"/>
  <c r="F18" i="25"/>
  <c r="G18" i="25" s="1"/>
  <c r="Z17" i="25"/>
  <c r="AA17" i="25" s="1"/>
  <c r="U17" i="25"/>
  <c r="V17" i="25" s="1"/>
  <c r="AO17" i="25"/>
  <c r="AP17" i="25" s="1"/>
  <c r="AJ17" i="25"/>
  <c r="AK17" i="25" s="1"/>
  <c r="P17" i="25"/>
  <c r="Q17" i="25" s="1"/>
  <c r="AE17" i="25"/>
  <c r="AF17" i="25" s="1"/>
  <c r="K17" i="25"/>
  <c r="L17" i="25" s="1"/>
  <c r="F17" i="25"/>
  <c r="Z16" i="25"/>
  <c r="AA16" i="25" s="1"/>
  <c r="U16" i="25"/>
  <c r="V16" i="25" s="1"/>
  <c r="AO16" i="25"/>
  <c r="AP16" i="25" s="1"/>
  <c r="AJ16" i="25"/>
  <c r="AK16" i="25" s="1"/>
  <c r="P16" i="25"/>
  <c r="Q16" i="25" s="1"/>
  <c r="AE16" i="25"/>
  <c r="AF16" i="25" s="1"/>
  <c r="K16" i="25"/>
  <c r="L16" i="25" s="1"/>
  <c r="F16" i="25"/>
  <c r="G16" i="25" s="1"/>
  <c r="Z15" i="25"/>
  <c r="AA15" i="25" s="1"/>
  <c r="U15" i="25"/>
  <c r="V15" i="25" s="1"/>
  <c r="AO15" i="25"/>
  <c r="AP15" i="25" s="1"/>
  <c r="AJ15" i="25"/>
  <c r="AK15" i="25" s="1"/>
  <c r="P15" i="25"/>
  <c r="Q15" i="25" s="1"/>
  <c r="AE15" i="25"/>
  <c r="AF15" i="25" s="1"/>
  <c r="K15" i="25"/>
  <c r="L15" i="25" s="1"/>
  <c r="F15" i="25"/>
  <c r="Z14" i="25"/>
  <c r="AA14" i="25" s="1"/>
  <c r="U14" i="25"/>
  <c r="V14" i="25" s="1"/>
  <c r="AO14" i="25"/>
  <c r="AP14" i="25" s="1"/>
  <c r="AJ14" i="25"/>
  <c r="AK14" i="25" s="1"/>
  <c r="P14" i="25"/>
  <c r="Q14" i="25" s="1"/>
  <c r="AE14" i="25"/>
  <c r="AF14" i="25" s="1"/>
  <c r="K14" i="25"/>
  <c r="L14" i="25" s="1"/>
  <c r="F14" i="25"/>
  <c r="G14" i="25" s="1"/>
  <c r="Z13" i="25"/>
  <c r="AA13" i="25" s="1"/>
  <c r="U13" i="25"/>
  <c r="V13" i="25" s="1"/>
  <c r="AO13" i="25"/>
  <c r="AP13" i="25" s="1"/>
  <c r="AJ13" i="25"/>
  <c r="AK13" i="25" s="1"/>
  <c r="P13" i="25"/>
  <c r="Q13" i="25" s="1"/>
  <c r="AE13" i="25"/>
  <c r="AF13" i="25" s="1"/>
  <c r="K13" i="25"/>
  <c r="L13" i="25" s="1"/>
  <c r="F13" i="25"/>
  <c r="Z12" i="25"/>
  <c r="AA12" i="25" s="1"/>
  <c r="U12" i="25"/>
  <c r="V12" i="25" s="1"/>
  <c r="AO12" i="25"/>
  <c r="AJ12" i="25"/>
  <c r="AK12" i="25" s="1"/>
  <c r="P12" i="25"/>
  <c r="Q12" i="25" s="1"/>
  <c r="AE12" i="25"/>
  <c r="AF12" i="25" s="1"/>
  <c r="K12" i="25"/>
  <c r="L12" i="25" s="1"/>
  <c r="F12" i="25"/>
  <c r="G12" i="25" s="1"/>
  <c r="Z11" i="25"/>
  <c r="AA11" i="25" s="1"/>
  <c r="U11" i="25"/>
  <c r="V11" i="25" s="1"/>
  <c r="AO11" i="25"/>
  <c r="AP11" i="25" s="1"/>
  <c r="AJ11" i="25"/>
  <c r="AK11" i="25" s="1"/>
  <c r="P11" i="25"/>
  <c r="Q11" i="25" s="1"/>
  <c r="AE11" i="25"/>
  <c r="AF11" i="25" s="1"/>
  <c r="K11" i="25"/>
  <c r="L11" i="25" s="1"/>
  <c r="F11" i="25"/>
  <c r="G11" i="25" s="1"/>
  <c r="Z10" i="25"/>
  <c r="AA10" i="25" s="1"/>
  <c r="U10" i="25"/>
  <c r="V10" i="25" s="1"/>
  <c r="AO10" i="25"/>
  <c r="AP10" i="25" s="1"/>
  <c r="AJ10" i="25"/>
  <c r="AK10" i="25" s="1"/>
  <c r="P10" i="25"/>
  <c r="Q10" i="25" s="1"/>
  <c r="AE10" i="25"/>
  <c r="AF10" i="25" s="1"/>
  <c r="K10" i="25"/>
  <c r="L10" i="25" s="1"/>
  <c r="F10" i="25"/>
  <c r="G10" i="25" s="1"/>
  <c r="Z9" i="25"/>
  <c r="AA9" i="25" s="1"/>
  <c r="U9" i="25"/>
  <c r="V9" i="25" s="1"/>
  <c r="AO9" i="25"/>
  <c r="AP9" i="25" s="1"/>
  <c r="AJ9" i="25"/>
  <c r="AK9" i="25" s="1"/>
  <c r="P9" i="25"/>
  <c r="Q9" i="25" s="1"/>
  <c r="AE9" i="25"/>
  <c r="AF9" i="25" s="1"/>
  <c r="K9" i="25"/>
  <c r="L9" i="25" s="1"/>
  <c r="F9" i="25"/>
  <c r="Z8" i="25"/>
  <c r="AA8" i="25" s="1"/>
  <c r="U8" i="25"/>
  <c r="V8" i="25" s="1"/>
  <c r="AO8" i="25"/>
  <c r="AP8" i="25" s="1"/>
  <c r="AJ8" i="25"/>
  <c r="AK8" i="25" s="1"/>
  <c r="P8" i="25"/>
  <c r="Q8" i="25" s="1"/>
  <c r="AE8" i="25"/>
  <c r="AF8" i="25" s="1"/>
  <c r="K8" i="25"/>
  <c r="L8" i="25" s="1"/>
  <c r="F8" i="25"/>
  <c r="Z7" i="25"/>
  <c r="AA7" i="25" s="1"/>
  <c r="U7" i="25"/>
  <c r="AO7" i="25"/>
  <c r="AP7" i="25" s="1"/>
  <c r="AJ7" i="25"/>
  <c r="AK7" i="25" s="1"/>
  <c r="P7" i="25"/>
  <c r="AE7" i="25"/>
  <c r="AF7" i="25" s="1"/>
  <c r="K7" i="25"/>
  <c r="L7" i="25" s="1"/>
  <c r="F7" i="25"/>
  <c r="Z6" i="25"/>
  <c r="AA6" i="25" s="1"/>
  <c r="U6" i="25"/>
  <c r="V6" i="25" s="1"/>
  <c r="AO6" i="25"/>
  <c r="AP6" i="25" s="1"/>
  <c r="AJ6" i="25"/>
  <c r="AK6" i="25" s="1"/>
  <c r="P6" i="25"/>
  <c r="Q6" i="25" s="1"/>
  <c r="AE6" i="25"/>
  <c r="K6" i="25"/>
  <c r="L6" i="25" s="1"/>
  <c r="F6" i="25"/>
  <c r="G6" i="25" s="1"/>
  <c r="Z5" i="25"/>
  <c r="U5" i="25"/>
  <c r="V5" i="25" s="1"/>
  <c r="AO5" i="25"/>
  <c r="AJ5" i="25"/>
  <c r="AK5" i="25" s="1"/>
  <c r="P5" i="25"/>
  <c r="Q5" i="25" s="1"/>
  <c r="AE5" i="25"/>
  <c r="AF5" i="25" s="1"/>
  <c r="K5" i="25"/>
  <c r="F5" i="25"/>
  <c r="G5" i="25" s="1"/>
  <c r="Z4" i="25"/>
  <c r="U4" i="25"/>
  <c r="AO4" i="25"/>
  <c r="AJ4" i="25"/>
  <c r="P4" i="25"/>
  <c r="AE4" i="25"/>
  <c r="K4" i="25"/>
  <c r="F4" i="25"/>
  <c r="Z38" i="25" l="1"/>
  <c r="Z39" i="25"/>
  <c r="Z36" i="25"/>
  <c r="Z37" i="25"/>
  <c r="Z35" i="25"/>
  <c r="F38" i="25"/>
  <c r="F35" i="25"/>
  <c r="F39" i="25"/>
  <c r="F36" i="25"/>
  <c r="F37" i="25"/>
  <c r="AJ36" i="25"/>
  <c r="AJ37" i="25"/>
  <c r="AJ35" i="25"/>
  <c r="AJ38" i="25"/>
  <c r="AJ39" i="25"/>
  <c r="P38" i="25"/>
  <c r="P35" i="25"/>
  <c r="P36" i="25"/>
  <c r="P37" i="25"/>
  <c r="P39" i="25"/>
  <c r="K36" i="25"/>
  <c r="K38" i="25"/>
  <c r="K39" i="25"/>
  <c r="K37" i="25"/>
  <c r="K35" i="25"/>
  <c r="AP4" i="25"/>
  <c r="AO38" i="25"/>
  <c r="AO35" i="25"/>
  <c r="AO36" i="25"/>
  <c r="AO39" i="25"/>
  <c r="AO37" i="25"/>
  <c r="V4" i="25"/>
  <c r="U36" i="25"/>
  <c r="U35" i="25"/>
  <c r="U37" i="25"/>
  <c r="U38" i="25"/>
  <c r="U39" i="25"/>
  <c r="AE39" i="25"/>
  <c r="AE38" i="25"/>
  <c r="AE35" i="25"/>
  <c r="AE37" i="25"/>
  <c r="AE36" i="25"/>
  <c r="G15" i="25"/>
  <c r="G9" i="25"/>
  <c r="G26" i="25"/>
  <c r="AP12" i="25"/>
  <c r="G13" i="25"/>
  <c r="G27" i="25"/>
  <c r="G8" i="25"/>
  <c r="G25" i="25"/>
  <c r="G23" i="25"/>
  <c r="G32" i="25"/>
  <c r="G7" i="25"/>
  <c r="G17" i="25"/>
  <c r="Q4" i="25"/>
  <c r="AA4" i="25"/>
  <c r="L4" i="25"/>
  <c r="G4" i="25"/>
  <c r="AK4" i="25"/>
  <c r="L5" i="25"/>
  <c r="AP5" i="25"/>
  <c r="AA5" i="25"/>
  <c r="AF6" i="25"/>
  <c r="Q7" i="25"/>
  <c r="V7" i="25"/>
  <c r="G28" i="25"/>
  <c r="AF4" i="25"/>
  <c r="AK37" i="25" l="1"/>
  <c r="AK38" i="25"/>
  <c r="AK36" i="25"/>
  <c r="AK39" i="25"/>
  <c r="Q39" i="25"/>
  <c r="Q36" i="25"/>
  <c r="Q38" i="25"/>
  <c r="Q37" i="25"/>
  <c r="G39" i="25"/>
  <c r="G38" i="25"/>
  <c r="G36" i="25"/>
  <c r="G37" i="25"/>
  <c r="AP39" i="25"/>
  <c r="AP36" i="25"/>
  <c r="AP37" i="25"/>
  <c r="AP38" i="25"/>
  <c r="AA39" i="25"/>
  <c r="AA37" i="25"/>
  <c r="AA36" i="25"/>
  <c r="AA38" i="25"/>
  <c r="V37" i="25"/>
  <c r="V36" i="25"/>
  <c r="V38" i="25"/>
  <c r="V39" i="25"/>
  <c r="L37" i="25"/>
  <c r="L38" i="25"/>
  <c r="L39" i="25"/>
  <c r="L36" i="25"/>
  <c r="AF39" i="25"/>
  <c r="AF37" i="25"/>
  <c r="AF36" i="25"/>
  <c r="AF38" i="25"/>
</calcChain>
</file>

<file path=xl/sharedStrings.xml><?xml version="1.0" encoding="utf-8"?>
<sst xmlns="http://schemas.openxmlformats.org/spreadsheetml/2006/main" count="108" uniqueCount="28">
  <si>
    <t>cv</t>
  </si>
  <si>
    <t>&gt;75</t>
  </si>
  <si>
    <t>mean</t>
  </si>
  <si>
    <t>ADVIA_CentaurXP</t>
  </si>
  <si>
    <t>Immulite_2000</t>
  </si>
  <si>
    <t>DXI_800</t>
  </si>
  <si>
    <t>Autolumo_A2000plus</t>
  </si>
  <si>
    <t>Maglumi_2000plus</t>
  </si>
  <si>
    <t>Cobas_601</t>
  </si>
  <si>
    <t>Architect_i2000sr</t>
  </si>
  <si>
    <t>Liaison_XL</t>
  </si>
  <si>
    <t>Original Concentration</t>
    <phoneticPr fontId="3" type="noConversion"/>
  </si>
  <si>
    <t>Max</t>
  </si>
  <si>
    <t>Max</t>
    <phoneticPr fontId="3" type="noConversion"/>
  </si>
  <si>
    <t>Min</t>
  </si>
  <si>
    <t>Min</t>
    <phoneticPr fontId="3" type="noConversion"/>
  </si>
  <si>
    <t>Mean</t>
  </si>
  <si>
    <t>Mean</t>
    <phoneticPr fontId="3" type="noConversion"/>
  </si>
  <si>
    <t>Median</t>
  </si>
  <si>
    <t>Median</t>
    <phoneticPr fontId="3" type="noConversion"/>
  </si>
  <si>
    <t>Number</t>
  </si>
  <si>
    <t>Number</t>
    <phoneticPr fontId="3" type="noConversion"/>
  </si>
  <si>
    <r>
      <t>l</t>
    </r>
    <r>
      <rPr>
        <sz val="10"/>
        <rFont val="Times New Roman"/>
        <family val="1"/>
      </rPr>
      <t>ot</t>
    </r>
    <phoneticPr fontId="3" type="noConversion"/>
  </si>
  <si>
    <t xml:space="preserve">Table1: the original data for TSH measurements using 8 immunoassays </t>
    <phoneticPr fontId="3" type="noConversion"/>
  </si>
  <si>
    <t>Table2: the original median data for TSH measurements of 8 immunoassays from NCCL EQA</t>
    <phoneticPr fontId="3" type="noConversion"/>
  </si>
  <si>
    <t>Table3: the original median data for TSH measurements of 8 immunoassays from commutable EQA</t>
    <phoneticPr fontId="3" type="noConversion"/>
  </si>
  <si>
    <t>n.a.</t>
    <phoneticPr fontId="3" type="noConversion"/>
  </si>
  <si>
    <r>
      <t>n</t>
    </r>
    <r>
      <rPr>
        <sz val="10"/>
        <rFont val="Times New Roman"/>
        <family val="1"/>
      </rPr>
      <t>.a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);[Red]\(0.000\)"/>
    <numFmt numFmtId="178" formatCode="0.000_ "/>
  </numFmts>
  <fonts count="6">
    <font>
      <sz val="10"/>
      <name val="Times New Roman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9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 applyAlignment="1">
      <alignment vertical="center"/>
    </xf>
    <xf numFmtId="0" fontId="1" fillId="0" borderId="0" xfId="0" applyFont="1" applyAlignment="1"/>
    <xf numFmtId="0" fontId="0" fillId="0" borderId="0" xfId="0" applyAlignment="1">
      <alignment horizontal="center"/>
    </xf>
    <xf numFmtId="176" fontId="0" fillId="0" borderId="0" xfId="0" applyNumberForma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76" fontId="1" fillId="3" borderId="0" xfId="0" applyNumberFormat="1" applyFont="1" applyFill="1" applyBorder="1" applyAlignment="1">
      <alignment horizontal="center"/>
    </xf>
    <xf numFmtId="176" fontId="1" fillId="3" borderId="0" xfId="0" applyNumberFormat="1" applyFont="1" applyFill="1" applyBorder="1" applyAlignment="1"/>
    <xf numFmtId="0" fontId="1" fillId="0" borderId="1" xfId="0" applyFont="1" applyBorder="1" applyAlignment="1"/>
    <xf numFmtId="0" fontId="1" fillId="0" borderId="0" xfId="0" applyFont="1" applyBorder="1" applyAlignment="1"/>
    <xf numFmtId="176" fontId="1" fillId="0" borderId="0" xfId="0" applyNumberFormat="1" applyFont="1" applyBorder="1" applyAlignment="1"/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176" fontId="0" fillId="0" borderId="0" xfId="0" applyNumberFormat="1" applyBorder="1" applyAlignment="1">
      <alignment vertical="center"/>
    </xf>
    <xf numFmtId="176" fontId="0" fillId="0" borderId="1" xfId="0" applyNumberFormat="1" applyBorder="1" applyAlignment="1">
      <alignment vertical="center"/>
    </xf>
    <xf numFmtId="176" fontId="1" fillId="2" borderId="2" xfId="0" applyNumberFormat="1" applyFont="1" applyFill="1" applyBorder="1" applyAlignment="1">
      <alignment horizontal="center"/>
    </xf>
    <xf numFmtId="176" fontId="1" fillId="2" borderId="2" xfId="0" applyNumberFormat="1" applyFont="1" applyFill="1" applyBorder="1" applyAlignment="1"/>
    <xf numFmtId="176" fontId="1" fillId="0" borderId="2" xfId="0" applyNumberFormat="1" applyFont="1" applyBorder="1" applyAlignment="1"/>
    <xf numFmtId="176" fontId="0" fillId="0" borderId="2" xfId="0" applyNumberFormat="1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177" fontId="1" fillId="0" borderId="1" xfId="0" applyNumberFormat="1" applyFont="1" applyBorder="1" applyAlignment="1"/>
    <xf numFmtId="177" fontId="1" fillId="0" borderId="0" xfId="0" applyNumberFormat="1" applyFont="1" applyBorder="1" applyAlignment="1"/>
    <xf numFmtId="0" fontId="5" fillId="0" borderId="0" xfId="0" applyFont="1" applyAlignment="1">
      <alignment horizontal="center"/>
    </xf>
    <xf numFmtId="176" fontId="0" fillId="0" borderId="0" xfId="0" applyNumberForma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8" fontId="0" fillId="0" borderId="0" xfId="0" applyNumberFormat="1" applyBorder="1" applyAlignment="1">
      <alignment horizontal="center"/>
    </xf>
    <xf numFmtId="178" fontId="5" fillId="0" borderId="0" xfId="0" applyNumberFormat="1" applyFont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7" fontId="0" fillId="0" borderId="0" xfId="0" applyNumberForma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9"/>
  <sheetViews>
    <sheetView tabSelected="1" zoomScaleNormal="100" workbookViewId="0">
      <selection activeCell="A2" sqref="A2"/>
    </sheetView>
  </sheetViews>
  <sheetFormatPr defaultColWidth="9.33203125" defaultRowHeight="12.75"/>
  <cols>
    <col min="1" max="1" width="9.33203125" customWidth="1"/>
    <col min="2" max="2" width="21" customWidth="1"/>
    <col min="3" max="3" width="10.5" style="14" customWidth="1"/>
    <col min="4" max="6" width="9.33203125" style="15" customWidth="1"/>
    <col min="7" max="7" width="9.33203125" style="22" customWidth="1"/>
    <col min="8" max="8" width="9.33203125" style="14" customWidth="1"/>
    <col min="9" max="10" width="9.33203125" style="15" customWidth="1"/>
    <col min="11" max="11" width="11.6640625" style="15" customWidth="1"/>
    <col min="12" max="12" width="9.33203125" style="22" customWidth="1"/>
    <col min="13" max="13" width="9.33203125" style="14" customWidth="1"/>
    <col min="14" max="15" width="9.33203125" style="15" customWidth="1"/>
    <col min="16" max="16" width="11.5" style="15" customWidth="1"/>
    <col min="17" max="17" width="9.33203125" style="22" customWidth="1"/>
    <col min="18" max="18" width="9.33203125" style="14" customWidth="1"/>
    <col min="19" max="20" width="9.33203125" style="15" customWidth="1"/>
    <col min="21" max="21" width="10.6640625" style="15" customWidth="1"/>
    <col min="22" max="22" width="9.33203125" style="22" customWidth="1"/>
    <col min="23" max="23" width="9.33203125" style="14" customWidth="1"/>
    <col min="24" max="25" width="9.33203125" style="15" customWidth="1"/>
    <col min="26" max="26" width="11" style="15" customWidth="1"/>
    <col min="27" max="27" width="9.33203125" style="22" customWidth="1"/>
    <col min="28" max="28" width="9.33203125" style="14" customWidth="1"/>
    <col min="29" max="30" width="9.33203125" style="15" customWidth="1"/>
    <col min="31" max="31" width="12.5" style="15" customWidth="1"/>
    <col min="32" max="32" width="9.33203125" style="22" customWidth="1"/>
    <col min="33" max="33" width="12.5" style="14" customWidth="1"/>
    <col min="34" max="35" width="11.1640625" style="15" customWidth="1"/>
    <col min="36" max="36" width="9.33203125" style="15" customWidth="1"/>
    <col min="37" max="37" width="9.33203125" style="22" customWidth="1"/>
    <col min="38" max="38" width="13.33203125" style="14" customWidth="1"/>
    <col min="39" max="40" width="9.33203125" style="15" customWidth="1"/>
    <col min="41" max="41" width="11.1640625" style="15" customWidth="1"/>
    <col min="42" max="42" width="9.33203125" style="22" customWidth="1"/>
  </cols>
  <sheetData>
    <row r="1" spans="1:42">
      <c r="A1" s="33" t="s">
        <v>2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4"/>
    </row>
    <row r="2" spans="1:42" ht="13.5" customHeight="1">
      <c r="C2" s="38" t="s">
        <v>3</v>
      </c>
      <c r="D2" s="39"/>
      <c r="E2" s="39"/>
      <c r="F2" s="39"/>
      <c r="G2" s="40"/>
      <c r="H2" s="35" t="s">
        <v>4</v>
      </c>
      <c r="I2" s="36"/>
      <c r="J2" s="36"/>
      <c r="K2" s="36"/>
      <c r="L2" s="37"/>
      <c r="M2" s="35" t="s">
        <v>5</v>
      </c>
      <c r="N2" s="36"/>
      <c r="O2" s="36"/>
      <c r="P2" s="36"/>
      <c r="Q2" s="37"/>
      <c r="R2" s="35" t="s">
        <v>6</v>
      </c>
      <c r="S2" s="36"/>
      <c r="T2" s="36"/>
      <c r="U2" s="36"/>
      <c r="V2" s="37"/>
      <c r="W2" s="35" t="s">
        <v>7</v>
      </c>
      <c r="X2" s="36"/>
      <c r="Y2" s="36"/>
      <c r="Z2" s="36"/>
      <c r="AA2" s="37"/>
      <c r="AB2" s="35" t="s">
        <v>8</v>
      </c>
      <c r="AC2" s="36"/>
      <c r="AD2" s="36"/>
      <c r="AE2" s="36"/>
      <c r="AF2" s="37"/>
      <c r="AG2" s="35" t="s">
        <v>9</v>
      </c>
      <c r="AH2" s="36"/>
      <c r="AI2" s="36"/>
      <c r="AJ2" s="36"/>
      <c r="AK2" s="37"/>
      <c r="AL2" s="35" t="s">
        <v>10</v>
      </c>
      <c r="AM2" s="36"/>
      <c r="AN2" s="36"/>
      <c r="AO2" s="36"/>
      <c r="AP2" s="37"/>
    </row>
    <row r="3" spans="1:42" ht="13.5" customHeight="1">
      <c r="B3" s="4" t="s">
        <v>11</v>
      </c>
      <c r="C3" s="7">
        <v>1</v>
      </c>
      <c r="D3" s="8">
        <v>2</v>
      </c>
      <c r="E3" s="8">
        <v>3</v>
      </c>
      <c r="F3" s="9" t="s">
        <v>2</v>
      </c>
      <c r="G3" s="18" t="s">
        <v>0</v>
      </c>
      <c r="H3" s="7">
        <v>1</v>
      </c>
      <c r="I3" s="8">
        <v>2</v>
      </c>
      <c r="J3" s="8">
        <v>3</v>
      </c>
      <c r="K3" s="9" t="s">
        <v>2</v>
      </c>
      <c r="L3" s="18" t="s">
        <v>0</v>
      </c>
      <c r="M3" s="7">
        <v>1</v>
      </c>
      <c r="N3" s="8">
        <v>2</v>
      </c>
      <c r="O3" s="8">
        <v>3</v>
      </c>
      <c r="P3" s="9" t="s">
        <v>2</v>
      </c>
      <c r="Q3" s="18" t="s">
        <v>0</v>
      </c>
      <c r="R3" s="7">
        <v>1</v>
      </c>
      <c r="S3" s="8">
        <v>2</v>
      </c>
      <c r="T3" s="8">
        <v>3</v>
      </c>
      <c r="U3" s="9" t="s">
        <v>2</v>
      </c>
      <c r="V3" s="18" t="s">
        <v>0</v>
      </c>
      <c r="W3" s="7">
        <v>1</v>
      </c>
      <c r="X3" s="8">
        <v>2</v>
      </c>
      <c r="Y3" s="8">
        <v>3</v>
      </c>
      <c r="Z3" s="9" t="s">
        <v>2</v>
      </c>
      <c r="AA3" s="18" t="s">
        <v>0</v>
      </c>
      <c r="AB3" s="7">
        <v>1</v>
      </c>
      <c r="AC3" s="8">
        <v>2</v>
      </c>
      <c r="AD3" s="8">
        <v>3</v>
      </c>
      <c r="AE3" s="9" t="s">
        <v>2</v>
      </c>
      <c r="AF3" s="18" t="s">
        <v>0</v>
      </c>
      <c r="AG3" s="7">
        <v>1</v>
      </c>
      <c r="AH3" s="8">
        <v>2</v>
      </c>
      <c r="AI3" s="8">
        <v>3</v>
      </c>
      <c r="AJ3" s="9" t="s">
        <v>2</v>
      </c>
      <c r="AK3" s="18" t="s">
        <v>0</v>
      </c>
      <c r="AL3" s="7">
        <v>1</v>
      </c>
      <c r="AM3" s="8">
        <v>2</v>
      </c>
      <c r="AN3" s="8">
        <v>3</v>
      </c>
      <c r="AO3" s="9" t="s">
        <v>2</v>
      </c>
      <c r="AP3" s="18" t="s">
        <v>0</v>
      </c>
    </row>
    <row r="4" spans="1:42" ht="13.5" customHeight="1">
      <c r="A4" s="1">
        <v>1</v>
      </c>
      <c r="B4" s="4">
        <v>0.96</v>
      </c>
      <c r="C4" s="31">
        <v>0.92</v>
      </c>
      <c r="D4" s="32">
        <v>0.96399999999999997</v>
      </c>
      <c r="E4" s="32">
        <v>0.95899999999999996</v>
      </c>
      <c r="F4" s="10">
        <f t="shared" ref="F4:F32" si="0">AVERAGE(C4:E4)</f>
        <v>0.94766666666666666</v>
      </c>
      <c r="G4" s="19">
        <f t="shared" ref="G4:G32" si="1">STDEV(C4:E4)*100/F4</f>
        <v>2.5420445255229858</v>
      </c>
      <c r="H4" s="29">
        <v>1.05</v>
      </c>
      <c r="I4" s="29">
        <v>1</v>
      </c>
      <c r="J4" s="29">
        <v>0.96199999999999997</v>
      </c>
      <c r="K4" s="10">
        <f t="shared" ref="K4:K27" si="2">AVERAGE(H4:J4)</f>
        <v>1.0039999999999998</v>
      </c>
      <c r="L4" s="19">
        <f t="shared" ref="L4:L27" si="3">STDEV(H4:J4)*100/K4</f>
        <v>4.396031173448991</v>
      </c>
      <c r="M4" s="29">
        <v>1.0369999999999999</v>
      </c>
      <c r="N4" s="29">
        <v>1.0660000000000001</v>
      </c>
      <c r="O4" s="29">
        <v>1.0389999999999999</v>
      </c>
      <c r="P4" s="10">
        <f t="shared" ref="P4:P32" si="4">AVERAGE(M4:O4)</f>
        <v>1.0473333333333332</v>
      </c>
      <c r="Q4" s="19">
        <f t="shared" ref="Q4:Q32" si="5">STDEV(M4:O4)*100/P4</f>
        <v>1.5464711156278039</v>
      </c>
      <c r="R4" s="29">
        <v>1.18</v>
      </c>
      <c r="S4" s="29">
        <v>1.2</v>
      </c>
      <c r="T4" s="29">
        <v>1.19</v>
      </c>
      <c r="U4" s="10">
        <f t="shared" ref="U4:U32" si="6">AVERAGE(R4:T4)</f>
        <v>1.19</v>
      </c>
      <c r="V4" s="19">
        <f t="shared" ref="V4:V32" si="7">STDEV(R4:T4)*100/U4</f>
        <v>0.8403361344537823</v>
      </c>
      <c r="W4" s="29">
        <v>0.98399999999999999</v>
      </c>
      <c r="X4" s="29">
        <v>1.0329999999999999</v>
      </c>
      <c r="Y4" s="29">
        <v>1.214</v>
      </c>
      <c r="Z4" s="10">
        <f t="shared" ref="Z4:Z32" si="8">AVERAGE(W4:Y4)</f>
        <v>1.077</v>
      </c>
      <c r="AA4" s="19">
        <f t="shared" ref="AA4:AA32" si="9">STDEV(W4:Y4)*100/Z4</f>
        <v>11.248715784406111</v>
      </c>
      <c r="AB4" s="29">
        <v>1.1499999999999999</v>
      </c>
      <c r="AC4" s="29">
        <v>1.1499999999999999</v>
      </c>
      <c r="AD4" s="29"/>
      <c r="AE4" s="10">
        <f t="shared" ref="AE4:AE32" si="10">AVERAGE(AB4:AD4)</f>
        <v>1.1499999999999999</v>
      </c>
      <c r="AF4" s="19">
        <f t="shared" ref="AF4:AF32" si="11">STDEV(AB4:AD4)*100/AE4</f>
        <v>0</v>
      </c>
      <c r="AG4" s="29">
        <v>0.7571</v>
      </c>
      <c r="AH4" s="29">
        <v>0.77990000000000004</v>
      </c>
      <c r="AI4" s="29">
        <v>0.76990000000000003</v>
      </c>
      <c r="AJ4" s="10">
        <f t="shared" ref="AJ4:AJ32" si="12">AVERAGE(AG4:AI4)</f>
        <v>0.76896666666666658</v>
      </c>
      <c r="AK4" s="19">
        <f t="shared" ref="AK4:AK32" si="13">STDEV(AG4:AI4)*100/AJ4</f>
        <v>1.486230748734648</v>
      </c>
      <c r="AL4" s="29">
        <v>1.175</v>
      </c>
      <c r="AM4" s="29">
        <v>1.1619999999999999</v>
      </c>
      <c r="AN4" s="29">
        <v>1.1890000000000001</v>
      </c>
      <c r="AO4" s="10">
        <f t="shared" ref="AO4:AO32" si="14">AVERAGE(AL4:AN4)</f>
        <v>1.1753333333333333</v>
      </c>
      <c r="AP4" s="19">
        <f t="shared" ref="AP4:AP32" si="15">STDEV(AL4:AN4)*100/AO4</f>
        <v>1.1488728928263865</v>
      </c>
    </row>
    <row r="5" spans="1:42" ht="13.5" customHeight="1">
      <c r="A5" s="1">
        <v>2</v>
      </c>
      <c r="B5" s="4">
        <v>4.72</v>
      </c>
      <c r="C5" s="31">
        <v>5.1120000000000001</v>
      </c>
      <c r="D5" s="32">
        <v>4.9119999999999999</v>
      </c>
      <c r="E5" s="32">
        <v>4.9569999999999999</v>
      </c>
      <c r="F5" s="10">
        <f t="shared" si="0"/>
        <v>4.9936666666666669</v>
      </c>
      <c r="G5" s="19">
        <f t="shared" si="1"/>
        <v>2.1010734577848149</v>
      </c>
      <c r="H5" s="29">
        <v>3.53</v>
      </c>
      <c r="I5" s="29">
        <v>4.16</v>
      </c>
      <c r="J5" s="29">
        <v>3.67</v>
      </c>
      <c r="K5" s="10">
        <f t="shared" si="2"/>
        <v>3.7866666666666666</v>
      </c>
      <c r="L5" s="19">
        <f t="shared" si="3"/>
        <v>8.7361028302204939</v>
      </c>
      <c r="M5" s="29">
        <v>2.9849999999999999</v>
      </c>
      <c r="N5" s="29">
        <v>2.919</v>
      </c>
      <c r="O5" s="29">
        <v>2.956</v>
      </c>
      <c r="P5" s="10">
        <f t="shared" si="4"/>
        <v>2.9533333333333331</v>
      </c>
      <c r="Q5" s="19">
        <f t="shared" si="5"/>
        <v>1.1201143132201417</v>
      </c>
      <c r="R5" s="29">
        <v>5.0599999999999996</v>
      </c>
      <c r="S5" s="29">
        <v>5.16</v>
      </c>
      <c r="T5" s="29">
        <v>5.0199999999999996</v>
      </c>
      <c r="U5" s="10">
        <f t="shared" si="6"/>
        <v>5.0799999999999992</v>
      </c>
      <c r="V5" s="19">
        <f t="shared" si="7"/>
        <v>1.4195083761669314</v>
      </c>
      <c r="W5" s="29">
        <v>3.64</v>
      </c>
      <c r="X5" s="29">
        <v>3.7429999999999999</v>
      </c>
      <c r="Y5" s="29">
        <v>3.6549999999999998</v>
      </c>
      <c r="Z5" s="10">
        <f t="shared" si="8"/>
        <v>3.6793333333333336</v>
      </c>
      <c r="AA5" s="19">
        <f t="shared" si="9"/>
        <v>1.5123583868589972</v>
      </c>
      <c r="AB5" s="29">
        <v>5.14</v>
      </c>
      <c r="AC5" s="29">
        <v>5.41</v>
      </c>
      <c r="AD5" s="29">
        <v>5.32</v>
      </c>
      <c r="AE5" s="10">
        <f t="shared" si="10"/>
        <v>5.29</v>
      </c>
      <c r="AF5" s="19">
        <f t="shared" si="11"/>
        <v>2.5988141937367764</v>
      </c>
      <c r="AG5" s="29">
        <v>4.4340999999999999</v>
      </c>
      <c r="AH5" s="29">
        <v>4.3293999999999997</v>
      </c>
      <c r="AI5" s="29">
        <v>4.4739000000000004</v>
      </c>
      <c r="AJ5" s="10">
        <f t="shared" si="12"/>
        <v>4.412466666666667</v>
      </c>
      <c r="AK5" s="19">
        <f t="shared" si="13"/>
        <v>1.6915607919260927</v>
      </c>
      <c r="AL5" s="29">
        <v>4.0839999999999996</v>
      </c>
      <c r="AM5" s="29">
        <v>4.7830000000000004</v>
      </c>
      <c r="AN5" s="29">
        <v>6.4329999999999998</v>
      </c>
      <c r="AO5" s="10">
        <f t="shared" si="14"/>
        <v>5.1000000000000005</v>
      </c>
      <c r="AP5" s="19">
        <f t="shared" si="15"/>
        <v>23.6501558795226</v>
      </c>
    </row>
    <row r="6" spans="1:42" ht="13.5" customHeight="1">
      <c r="A6" s="1">
        <v>3</v>
      </c>
      <c r="B6" s="4">
        <v>3.17</v>
      </c>
      <c r="C6" s="31">
        <v>3.6030000000000002</v>
      </c>
      <c r="D6" s="32">
        <v>3.4769999999999999</v>
      </c>
      <c r="E6" s="32">
        <v>3.6230000000000002</v>
      </c>
      <c r="F6" s="10">
        <f t="shared" si="0"/>
        <v>3.5676666666666663</v>
      </c>
      <c r="G6" s="19">
        <f t="shared" si="1"/>
        <v>2.2186450139131506</v>
      </c>
      <c r="H6" s="29">
        <v>3.57</v>
      </c>
      <c r="I6" s="29">
        <v>3.54</v>
      </c>
      <c r="J6" s="29">
        <v>3.52</v>
      </c>
      <c r="K6" s="10">
        <f t="shared" si="2"/>
        <v>3.543333333333333</v>
      </c>
      <c r="L6" s="19">
        <f t="shared" si="3"/>
        <v>0.71023842288529826</v>
      </c>
      <c r="M6" s="29">
        <v>3.1949999999999998</v>
      </c>
      <c r="N6" s="29">
        <v>3.4079999999999999</v>
      </c>
      <c r="O6" s="29">
        <v>3.3170000000000002</v>
      </c>
      <c r="P6" s="10">
        <f t="shared" si="4"/>
        <v>3.3066666666666666</v>
      </c>
      <c r="Q6" s="19">
        <f t="shared" si="5"/>
        <v>3.2321164343849755</v>
      </c>
      <c r="R6" s="29">
        <v>3.81</v>
      </c>
      <c r="S6" s="29">
        <v>3.8</v>
      </c>
      <c r="T6" s="29">
        <v>3.65</v>
      </c>
      <c r="U6" s="10">
        <f t="shared" si="6"/>
        <v>3.7533333333333334</v>
      </c>
      <c r="V6" s="19">
        <f t="shared" si="7"/>
        <v>2.3879804013763328</v>
      </c>
      <c r="W6" s="29">
        <v>3.6850000000000001</v>
      </c>
      <c r="X6" s="29">
        <v>3.55</v>
      </c>
      <c r="Y6" s="29">
        <v>3.7330000000000001</v>
      </c>
      <c r="Z6" s="10">
        <f t="shared" si="8"/>
        <v>3.6560000000000001</v>
      </c>
      <c r="AA6" s="19">
        <f t="shared" si="9"/>
        <v>2.5952992307427851</v>
      </c>
      <c r="AB6" s="29">
        <v>4</v>
      </c>
      <c r="AC6" s="29">
        <v>4.21</v>
      </c>
      <c r="AD6" s="29">
        <v>4.7</v>
      </c>
      <c r="AE6" s="10">
        <f t="shared" si="10"/>
        <v>4.3033333333333337</v>
      </c>
      <c r="AF6" s="19">
        <f t="shared" si="11"/>
        <v>8.3472990107191798</v>
      </c>
      <c r="AG6" s="29">
        <v>1.8917999999999999</v>
      </c>
      <c r="AH6" s="29">
        <v>2.0811000000000002</v>
      </c>
      <c r="AI6" s="29">
        <v>2.0087999999999999</v>
      </c>
      <c r="AJ6" s="10">
        <f t="shared" si="12"/>
        <v>1.9939</v>
      </c>
      <c r="AK6" s="19">
        <f t="shared" si="13"/>
        <v>4.7908895291333558</v>
      </c>
      <c r="AL6" s="29">
        <v>3.121</v>
      </c>
      <c r="AM6" s="29">
        <v>3.786</v>
      </c>
      <c r="AN6" s="29">
        <v>4.843</v>
      </c>
      <c r="AO6" s="10">
        <f t="shared" si="14"/>
        <v>3.9166666666666665</v>
      </c>
      <c r="AP6" s="19">
        <f t="shared" si="15"/>
        <v>22.17202916559631</v>
      </c>
    </row>
    <row r="7" spans="1:42" ht="13.5" customHeight="1">
      <c r="A7" s="1">
        <v>4</v>
      </c>
      <c r="B7" s="4">
        <v>7.94</v>
      </c>
      <c r="C7" s="31">
        <v>8.5960000000000001</v>
      </c>
      <c r="D7" s="32">
        <v>8.6219999999999999</v>
      </c>
      <c r="E7" s="32">
        <v>8.2789999999999999</v>
      </c>
      <c r="F7" s="10">
        <f t="shared" si="0"/>
        <v>8.4990000000000006</v>
      </c>
      <c r="G7" s="19">
        <f t="shared" si="1"/>
        <v>2.2469535686989546</v>
      </c>
      <c r="H7" s="29">
        <v>7.28</v>
      </c>
      <c r="I7" s="29">
        <v>7.36</v>
      </c>
      <c r="J7" s="29">
        <v>7.66</v>
      </c>
      <c r="K7" s="10">
        <f t="shared" si="2"/>
        <v>7.4333333333333336</v>
      </c>
      <c r="L7" s="19">
        <f t="shared" si="3"/>
        <v>2.6950635338684688</v>
      </c>
      <c r="M7" s="29">
        <v>6.8579999999999997</v>
      </c>
      <c r="N7" s="29">
        <v>6.7690000000000001</v>
      </c>
      <c r="O7" s="30" t="s">
        <v>27</v>
      </c>
      <c r="P7" s="10">
        <f t="shared" si="4"/>
        <v>6.8134999999999994</v>
      </c>
      <c r="Q7" s="19">
        <f t="shared" si="5"/>
        <v>0.92364428745288618</v>
      </c>
      <c r="R7" s="29">
        <v>8.31</v>
      </c>
      <c r="S7" s="29">
        <v>8.4</v>
      </c>
      <c r="T7" s="29">
        <v>8.1300000000000008</v>
      </c>
      <c r="U7" s="10">
        <f t="shared" si="6"/>
        <v>8.2800000000000011</v>
      </c>
      <c r="V7" s="19">
        <f t="shared" si="7"/>
        <v>1.6603535126651565</v>
      </c>
      <c r="W7" s="29">
        <v>8.3119999999999994</v>
      </c>
      <c r="X7" s="29">
        <v>8.4779999999999998</v>
      </c>
      <c r="Y7" s="29">
        <v>8.9030000000000005</v>
      </c>
      <c r="Z7" s="10">
        <f t="shared" si="8"/>
        <v>8.564333333333332</v>
      </c>
      <c r="AA7" s="19">
        <f t="shared" si="9"/>
        <v>3.5590857108319378</v>
      </c>
      <c r="AB7" s="29">
        <v>9.44</v>
      </c>
      <c r="AC7" s="29">
        <v>9.0299999999999994</v>
      </c>
      <c r="AD7" s="29">
        <v>8.93</v>
      </c>
      <c r="AE7" s="10">
        <f t="shared" si="10"/>
        <v>9.1333333333333329</v>
      </c>
      <c r="AF7" s="19">
        <f t="shared" si="11"/>
        <v>2.958906577913766</v>
      </c>
      <c r="AG7" s="29">
        <v>5.8970000000000002</v>
      </c>
      <c r="AH7" s="29">
        <v>5.8638000000000003</v>
      </c>
      <c r="AI7" s="29">
        <v>6.1395999999999997</v>
      </c>
      <c r="AJ7" s="10">
        <f t="shared" si="12"/>
        <v>5.9667999999999992</v>
      </c>
      <c r="AK7" s="19">
        <f t="shared" si="13"/>
        <v>2.5234139148448107</v>
      </c>
      <c r="AL7" s="29">
        <v>6.7859999999999996</v>
      </c>
      <c r="AM7" s="29">
        <v>8.407</v>
      </c>
      <c r="AN7" s="29">
        <v>10.02</v>
      </c>
      <c r="AO7" s="10">
        <f t="shared" si="14"/>
        <v>8.4043333333333337</v>
      </c>
      <c r="AP7" s="19">
        <f t="shared" si="15"/>
        <v>19.24009418724857</v>
      </c>
    </row>
    <row r="8" spans="1:42" ht="13.5" customHeight="1">
      <c r="A8" s="1">
        <v>5</v>
      </c>
      <c r="B8" s="4">
        <v>10.31</v>
      </c>
      <c r="C8" s="31">
        <v>10.664</v>
      </c>
      <c r="D8" s="32">
        <v>10.804</v>
      </c>
      <c r="E8" s="32">
        <v>10.411</v>
      </c>
      <c r="F8" s="10">
        <f t="shared" si="0"/>
        <v>10.626333333333333</v>
      </c>
      <c r="G8" s="19">
        <f t="shared" si="1"/>
        <v>1.8744865566710134</v>
      </c>
      <c r="H8" s="29">
        <v>9.7799999999999994</v>
      </c>
      <c r="I8" s="29">
        <v>10.1</v>
      </c>
      <c r="J8" s="29">
        <v>10.199999999999999</v>
      </c>
      <c r="K8" s="10">
        <f t="shared" si="2"/>
        <v>10.026666666666666</v>
      </c>
      <c r="L8" s="19">
        <f t="shared" si="3"/>
        <v>2.1880960999872787</v>
      </c>
      <c r="M8" s="29">
        <v>9.9320000000000004</v>
      </c>
      <c r="N8" s="29">
        <v>9.827</v>
      </c>
      <c r="O8" s="29">
        <v>10.305</v>
      </c>
      <c r="P8" s="10">
        <f t="shared" si="4"/>
        <v>10.021333333333333</v>
      </c>
      <c r="Q8" s="19">
        <f t="shared" si="5"/>
        <v>2.5067496646446505</v>
      </c>
      <c r="R8" s="29">
        <v>9.61</v>
      </c>
      <c r="S8" s="29">
        <v>9.93</v>
      </c>
      <c r="T8" s="29">
        <v>9.81</v>
      </c>
      <c r="U8" s="10">
        <f t="shared" si="6"/>
        <v>9.7833333333333332</v>
      </c>
      <c r="V8" s="19">
        <f t="shared" si="7"/>
        <v>1.6523823717863249</v>
      </c>
      <c r="W8" s="29">
        <v>8.7210000000000001</v>
      </c>
      <c r="X8" s="29">
        <v>8.6039999999999992</v>
      </c>
      <c r="Y8" s="29">
        <v>8.64</v>
      </c>
      <c r="Z8" s="10">
        <f t="shared" si="8"/>
        <v>8.6549999999999994</v>
      </c>
      <c r="AA8" s="19">
        <f t="shared" si="9"/>
        <v>0.69237380781415203</v>
      </c>
      <c r="AB8" s="29">
        <v>11.88</v>
      </c>
      <c r="AC8" s="29">
        <v>12.51</v>
      </c>
      <c r="AD8" s="29">
        <v>11.73</v>
      </c>
      <c r="AE8" s="10">
        <f t="shared" si="10"/>
        <v>12.040000000000001</v>
      </c>
      <c r="AF8" s="19">
        <f t="shared" si="11"/>
        <v>3.4375750974376831</v>
      </c>
      <c r="AG8" s="29">
        <v>8.6027000000000005</v>
      </c>
      <c r="AH8" s="29">
        <v>8.7199000000000009</v>
      </c>
      <c r="AI8" s="29">
        <v>8.2963000000000005</v>
      </c>
      <c r="AJ8" s="10">
        <f t="shared" si="12"/>
        <v>8.5396333333333345</v>
      </c>
      <c r="AK8" s="19">
        <f t="shared" si="13"/>
        <v>2.5613372819352249</v>
      </c>
      <c r="AL8" s="29">
        <v>10.39</v>
      </c>
      <c r="AM8" s="29">
        <v>11.32</v>
      </c>
      <c r="AN8" s="29">
        <v>12.58</v>
      </c>
      <c r="AO8" s="10">
        <f t="shared" si="14"/>
        <v>11.43</v>
      </c>
      <c r="AP8" s="19">
        <f t="shared" si="15"/>
        <v>9.6162381831943726</v>
      </c>
    </row>
    <row r="9" spans="1:42" ht="13.5" customHeight="1">
      <c r="A9" s="1">
        <v>6</v>
      </c>
      <c r="B9" s="4">
        <v>0.38</v>
      </c>
      <c r="C9" s="31">
        <v>0.33100000000000002</v>
      </c>
      <c r="D9" s="32">
        <v>0.35099999999999998</v>
      </c>
      <c r="E9" s="32">
        <v>0.34799999999999998</v>
      </c>
      <c r="F9" s="10">
        <f t="shared" si="0"/>
        <v>0.34333333333333327</v>
      </c>
      <c r="G9" s="19">
        <f t="shared" si="1"/>
        <v>3.1414931431773603</v>
      </c>
      <c r="H9" s="29">
        <v>0.371</v>
      </c>
      <c r="I9" s="29">
        <v>0.39200000000000002</v>
      </c>
      <c r="J9" s="29">
        <v>0.373</v>
      </c>
      <c r="K9" s="10">
        <f t="shared" si="2"/>
        <v>0.37866666666666671</v>
      </c>
      <c r="L9" s="19">
        <f t="shared" si="3"/>
        <v>3.060799058224247</v>
      </c>
      <c r="M9" s="29">
        <v>0.36399999999999999</v>
      </c>
      <c r="N9" s="29">
        <v>0.35799999999999998</v>
      </c>
      <c r="O9" s="29">
        <v>0.38200000000000001</v>
      </c>
      <c r="P9" s="10">
        <f t="shared" si="4"/>
        <v>0.36800000000000005</v>
      </c>
      <c r="Q9" s="19">
        <f t="shared" si="5"/>
        <v>3.3940206513034799</v>
      </c>
      <c r="R9" s="29">
        <v>0.42</v>
      </c>
      <c r="S9" s="29">
        <v>0.41</v>
      </c>
      <c r="T9" s="29">
        <v>0.4</v>
      </c>
      <c r="U9" s="10">
        <f t="shared" si="6"/>
        <v>0.41</v>
      </c>
      <c r="V9" s="19">
        <f t="shared" si="7"/>
        <v>2.4390243902438979</v>
      </c>
      <c r="W9" s="29">
        <v>0.36599999999999999</v>
      </c>
      <c r="X9" s="29">
        <v>0.39400000000000002</v>
      </c>
      <c r="Y9" s="29">
        <v>0.41299999999999998</v>
      </c>
      <c r="Z9" s="10">
        <f t="shared" si="8"/>
        <v>0.39100000000000001</v>
      </c>
      <c r="AA9" s="19">
        <f t="shared" si="9"/>
        <v>6.04684931843319</v>
      </c>
      <c r="AB9" s="29">
        <v>0.42499999999999999</v>
      </c>
      <c r="AC9" s="29">
        <v>0.45300000000000001</v>
      </c>
      <c r="AD9" s="29">
        <v>0.49199999999999999</v>
      </c>
      <c r="AE9" s="10">
        <f t="shared" si="10"/>
        <v>0.45666666666666672</v>
      </c>
      <c r="AF9" s="19">
        <f t="shared" si="11"/>
        <v>7.3686483876772106</v>
      </c>
      <c r="AG9" s="29">
        <v>0.29809999999999998</v>
      </c>
      <c r="AH9" s="29">
        <v>0.28199999999999997</v>
      </c>
      <c r="AI9" s="29">
        <v>0.29310000000000003</v>
      </c>
      <c r="AJ9" s="10">
        <f t="shared" si="12"/>
        <v>0.29106666666666664</v>
      </c>
      <c r="AK9" s="19">
        <f t="shared" si="13"/>
        <v>2.8310860819158075</v>
      </c>
      <c r="AL9" s="29">
        <v>0.35039999999999999</v>
      </c>
      <c r="AM9" s="29">
        <v>0.45129999999999998</v>
      </c>
      <c r="AN9" s="29">
        <v>0.55859999999999999</v>
      </c>
      <c r="AO9" s="10">
        <f t="shared" si="14"/>
        <v>0.45343333333333335</v>
      </c>
      <c r="AP9" s="19">
        <f t="shared" si="15"/>
        <v>22.96178634162559</v>
      </c>
    </row>
    <row r="10" spans="1:42" ht="13.5" customHeight="1">
      <c r="A10" s="1">
        <v>7</v>
      </c>
      <c r="B10" s="4">
        <v>20.25</v>
      </c>
      <c r="C10" s="31">
        <v>21.067</v>
      </c>
      <c r="D10" s="32">
        <v>20.344999999999999</v>
      </c>
      <c r="E10" s="32">
        <v>20.481000000000002</v>
      </c>
      <c r="F10" s="10">
        <f t="shared" si="0"/>
        <v>20.631</v>
      </c>
      <c r="G10" s="19">
        <f t="shared" si="1"/>
        <v>1.8596350587429229</v>
      </c>
      <c r="H10" s="29">
        <v>19.7</v>
      </c>
      <c r="I10" s="29">
        <v>19.7</v>
      </c>
      <c r="J10" s="29">
        <v>18.3</v>
      </c>
      <c r="K10" s="10">
        <f t="shared" si="2"/>
        <v>19.233333333333334</v>
      </c>
      <c r="L10" s="19">
        <f t="shared" si="3"/>
        <v>4.2025496197511707</v>
      </c>
      <c r="M10" s="29">
        <v>17.2</v>
      </c>
      <c r="N10" s="29">
        <v>19.106999999999999</v>
      </c>
      <c r="O10" s="29">
        <v>18.013999999999999</v>
      </c>
      <c r="P10" s="10">
        <f t="shared" si="4"/>
        <v>18.106999999999999</v>
      </c>
      <c r="Q10" s="19">
        <f t="shared" si="5"/>
        <v>5.2846716799398985</v>
      </c>
      <c r="R10" s="29">
        <v>19.649999999999999</v>
      </c>
      <c r="S10" s="29">
        <v>19.32</v>
      </c>
      <c r="T10" s="29">
        <v>19.260000000000002</v>
      </c>
      <c r="U10" s="10">
        <f t="shared" si="6"/>
        <v>19.41</v>
      </c>
      <c r="V10" s="19">
        <f t="shared" si="7"/>
        <v>1.0819165378670714</v>
      </c>
      <c r="W10" s="29">
        <v>20.5</v>
      </c>
      <c r="X10" s="29">
        <v>22.49</v>
      </c>
      <c r="Y10" s="29">
        <v>22.88</v>
      </c>
      <c r="Z10" s="10">
        <f t="shared" si="8"/>
        <v>21.956666666666663</v>
      </c>
      <c r="AA10" s="19">
        <f t="shared" si="9"/>
        <v>5.8136902553286678</v>
      </c>
      <c r="AB10" s="29">
        <v>17.559999999999999</v>
      </c>
      <c r="AC10" s="29">
        <v>20.65</v>
      </c>
      <c r="AD10" s="29">
        <v>21.49</v>
      </c>
      <c r="AE10" s="10">
        <f t="shared" si="10"/>
        <v>19.899999999999995</v>
      </c>
      <c r="AF10" s="19">
        <f t="shared" si="11"/>
        <v>10.399824983521919</v>
      </c>
      <c r="AG10" s="29">
        <v>14.0061</v>
      </c>
      <c r="AH10" s="29">
        <v>14.1648</v>
      </c>
      <c r="AI10" s="29">
        <v>14.0664</v>
      </c>
      <c r="AJ10" s="10">
        <f t="shared" si="12"/>
        <v>14.079099999999999</v>
      </c>
      <c r="AK10" s="19">
        <f t="shared" si="13"/>
        <v>0.56898959286500661</v>
      </c>
      <c r="AL10" s="29">
        <v>22.76</v>
      </c>
      <c r="AM10" s="29">
        <v>22.58</v>
      </c>
      <c r="AN10" s="29">
        <v>22.26</v>
      </c>
      <c r="AO10" s="10">
        <f t="shared" si="14"/>
        <v>22.533333333333335</v>
      </c>
      <c r="AP10" s="19">
        <f t="shared" si="15"/>
        <v>1.1238710007823998</v>
      </c>
    </row>
    <row r="11" spans="1:42" ht="13.5" customHeight="1">
      <c r="A11" s="1">
        <v>8</v>
      </c>
      <c r="B11" s="4">
        <v>0.79</v>
      </c>
      <c r="C11" s="31">
        <v>0.753</v>
      </c>
      <c r="D11" s="32">
        <v>0.76600000000000001</v>
      </c>
      <c r="E11" s="32">
        <v>0.755</v>
      </c>
      <c r="F11" s="10">
        <f t="shared" si="0"/>
        <v>0.75800000000000001</v>
      </c>
      <c r="G11" s="19">
        <f t="shared" si="1"/>
        <v>0.92348284960422244</v>
      </c>
      <c r="H11" s="29">
        <v>0.82699999999999996</v>
      </c>
      <c r="I11" s="29">
        <v>0.873</v>
      </c>
      <c r="J11" s="29">
        <v>0.80200000000000005</v>
      </c>
      <c r="K11" s="10">
        <f t="shared" si="2"/>
        <v>0.83399999999999996</v>
      </c>
      <c r="L11" s="19">
        <f t="shared" si="3"/>
        <v>4.3182117758678888</v>
      </c>
      <c r="M11" s="29">
        <v>0.83599999999999997</v>
      </c>
      <c r="N11" s="29">
        <v>0.84599999999999997</v>
      </c>
      <c r="O11" s="29">
        <v>0.93200000000000005</v>
      </c>
      <c r="P11" s="10">
        <f t="shared" si="4"/>
        <v>0.87133333333333329</v>
      </c>
      <c r="Q11" s="19">
        <f t="shared" si="5"/>
        <v>6.0569537821009325</v>
      </c>
      <c r="R11" s="29">
        <v>1.06</v>
      </c>
      <c r="S11" s="29">
        <v>1.07</v>
      </c>
      <c r="T11" s="29">
        <v>1.07</v>
      </c>
      <c r="U11" s="10">
        <f t="shared" si="6"/>
        <v>1.0666666666666667</v>
      </c>
      <c r="V11" s="19">
        <f t="shared" si="7"/>
        <v>0.54126587736527465</v>
      </c>
      <c r="W11" s="29">
        <v>0.57299999999999995</v>
      </c>
      <c r="X11" s="29">
        <v>0.60799999999999998</v>
      </c>
      <c r="Y11" s="29">
        <v>0.61599999999999999</v>
      </c>
      <c r="Z11" s="10">
        <f t="shared" si="8"/>
        <v>0.59900000000000009</v>
      </c>
      <c r="AA11" s="19">
        <f t="shared" si="9"/>
        <v>3.8178953676224636</v>
      </c>
      <c r="AB11" s="29">
        <v>0.89300000000000002</v>
      </c>
      <c r="AC11" s="29">
        <v>0.92800000000000005</v>
      </c>
      <c r="AD11" s="29">
        <v>0.96599999999999997</v>
      </c>
      <c r="AE11" s="10">
        <f t="shared" si="10"/>
        <v>0.92899999999999994</v>
      </c>
      <c r="AF11" s="19">
        <f t="shared" si="11"/>
        <v>3.9300616283161838</v>
      </c>
      <c r="AG11" s="29">
        <v>0.62470000000000003</v>
      </c>
      <c r="AH11" s="29">
        <v>0.60770000000000002</v>
      </c>
      <c r="AI11" s="29">
        <v>0.60370000000000001</v>
      </c>
      <c r="AJ11" s="10">
        <f t="shared" si="12"/>
        <v>0.61203333333333332</v>
      </c>
      <c r="AK11" s="19">
        <f t="shared" si="13"/>
        <v>1.8218755714479329</v>
      </c>
      <c r="AL11" s="29">
        <v>0.82310000000000005</v>
      </c>
      <c r="AM11" s="29">
        <v>0.80700000000000005</v>
      </c>
      <c r="AN11" s="29">
        <v>0.82540000000000002</v>
      </c>
      <c r="AO11" s="10">
        <f t="shared" si="14"/>
        <v>0.81850000000000012</v>
      </c>
      <c r="AP11" s="19">
        <f t="shared" si="15"/>
        <v>1.2248585913431325</v>
      </c>
    </row>
    <row r="12" spans="1:42" ht="13.5" customHeight="1">
      <c r="A12" s="1">
        <v>9</v>
      </c>
      <c r="B12" s="4">
        <v>0.62</v>
      </c>
      <c r="C12" s="31">
        <v>0.61799999999999999</v>
      </c>
      <c r="D12" s="32">
        <v>0.621</v>
      </c>
      <c r="E12" s="32">
        <v>0.60699999999999998</v>
      </c>
      <c r="F12" s="10">
        <f t="shared" si="0"/>
        <v>0.61533333333333329</v>
      </c>
      <c r="G12" s="19">
        <f t="shared" si="1"/>
        <v>1.1979059798210185</v>
      </c>
      <c r="H12" s="29">
        <v>0.68200000000000005</v>
      </c>
      <c r="I12" s="29">
        <v>0.68200000000000005</v>
      </c>
      <c r="J12" s="29">
        <v>0.68799999999999994</v>
      </c>
      <c r="K12" s="10">
        <f t="shared" si="2"/>
        <v>0.68400000000000005</v>
      </c>
      <c r="L12" s="19">
        <f t="shared" si="3"/>
        <v>0.50644760455229432</v>
      </c>
      <c r="M12" s="29">
        <v>0.73899999999999999</v>
      </c>
      <c r="N12" s="29">
        <v>0.66900000000000004</v>
      </c>
      <c r="O12" s="29">
        <v>0.63</v>
      </c>
      <c r="P12" s="10">
        <f t="shared" si="4"/>
        <v>0.67933333333333323</v>
      </c>
      <c r="Q12" s="19">
        <f t="shared" si="5"/>
        <v>8.1300033653121311</v>
      </c>
      <c r="R12" s="29">
        <v>0.81</v>
      </c>
      <c r="S12" s="29">
        <v>0.78</v>
      </c>
      <c r="T12" s="29">
        <v>0.81</v>
      </c>
      <c r="U12" s="10">
        <f t="shared" si="6"/>
        <v>0.80000000000000016</v>
      </c>
      <c r="V12" s="19">
        <f t="shared" si="7"/>
        <v>2.1650635094610982</v>
      </c>
      <c r="W12" s="29">
        <v>0.73</v>
      </c>
      <c r="X12" s="29">
        <v>0.80200000000000005</v>
      </c>
      <c r="Y12" s="29">
        <v>0.72499999999999998</v>
      </c>
      <c r="Z12" s="10">
        <f t="shared" si="8"/>
        <v>0.75233333333333341</v>
      </c>
      <c r="AA12" s="19">
        <f t="shared" si="9"/>
        <v>5.7268746481528661</v>
      </c>
      <c r="AB12" s="29">
        <v>0.60699999999999998</v>
      </c>
      <c r="AC12" s="29">
        <v>0.69799999999999995</v>
      </c>
      <c r="AD12" s="29">
        <v>0.72099999999999997</v>
      </c>
      <c r="AE12" s="10">
        <f t="shared" si="10"/>
        <v>0.67533333333333323</v>
      </c>
      <c r="AF12" s="19">
        <f t="shared" si="11"/>
        <v>8.9267668580984552</v>
      </c>
      <c r="AG12" s="29">
        <v>0.50529999999999997</v>
      </c>
      <c r="AH12" s="29">
        <v>0.50619999999999998</v>
      </c>
      <c r="AI12" s="29">
        <v>0.53129999999999999</v>
      </c>
      <c r="AJ12" s="10">
        <f t="shared" si="12"/>
        <v>0.51426666666666654</v>
      </c>
      <c r="AK12" s="19">
        <f t="shared" si="13"/>
        <v>2.8697488171751369</v>
      </c>
      <c r="AL12" s="29">
        <v>0.79049999999999998</v>
      </c>
      <c r="AM12" s="29">
        <v>0.79210000000000003</v>
      </c>
      <c r="AN12" s="29">
        <v>0.82489999999999997</v>
      </c>
      <c r="AO12" s="10">
        <f t="shared" si="14"/>
        <v>0.80249999999999988</v>
      </c>
      <c r="AP12" s="19">
        <f t="shared" si="15"/>
        <v>2.4193716833917183</v>
      </c>
    </row>
    <row r="13" spans="1:42" ht="13.5" customHeight="1">
      <c r="A13" s="1">
        <v>10</v>
      </c>
      <c r="B13" s="4">
        <v>0.27</v>
      </c>
      <c r="C13" s="31">
        <v>0.25900000000000001</v>
      </c>
      <c r="D13" s="32">
        <v>0.26600000000000001</v>
      </c>
      <c r="E13" s="32">
        <v>0.253</v>
      </c>
      <c r="F13" s="10">
        <f t="shared" si="0"/>
        <v>0.25933333333333336</v>
      </c>
      <c r="G13" s="19">
        <f t="shared" si="1"/>
        <v>2.5088973388101734</v>
      </c>
      <c r="H13" s="29">
        <v>0.34599999999999997</v>
      </c>
      <c r="I13" s="29">
        <v>0.35799999999999998</v>
      </c>
      <c r="J13" s="29">
        <v>0.32700000000000001</v>
      </c>
      <c r="K13" s="10">
        <f t="shared" si="2"/>
        <v>0.34366666666666662</v>
      </c>
      <c r="L13" s="19">
        <f t="shared" si="3"/>
        <v>4.5483507614717151</v>
      </c>
      <c r="M13" s="29">
        <v>0.35899999999999999</v>
      </c>
      <c r="N13" s="29">
        <v>0.375</v>
      </c>
      <c r="O13" s="29">
        <v>0.36499999999999999</v>
      </c>
      <c r="P13" s="10">
        <f t="shared" si="4"/>
        <v>0.36633333333333334</v>
      </c>
      <c r="Q13" s="19">
        <f t="shared" si="5"/>
        <v>2.2064341497692723</v>
      </c>
      <c r="R13" s="29">
        <v>0.38</v>
      </c>
      <c r="S13" s="29">
        <v>0.38</v>
      </c>
      <c r="T13" s="29">
        <v>0.39</v>
      </c>
      <c r="U13" s="10">
        <f t="shared" si="6"/>
        <v>0.3833333333333333</v>
      </c>
      <c r="V13" s="19">
        <f t="shared" si="7"/>
        <v>1.5061311370164163</v>
      </c>
      <c r="W13" s="29">
        <v>0.31</v>
      </c>
      <c r="X13" s="29">
        <v>0.309</v>
      </c>
      <c r="Y13" s="29">
        <v>0.35899999999999999</v>
      </c>
      <c r="Z13" s="10">
        <f t="shared" si="8"/>
        <v>0.32600000000000001</v>
      </c>
      <c r="AA13" s="19">
        <f t="shared" si="9"/>
        <v>8.7678563975192922</v>
      </c>
      <c r="AB13" s="29">
        <v>0.40899999999999997</v>
      </c>
      <c r="AC13" s="29">
        <v>0.42499999999999999</v>
      </c>
      <c r="AD13" s="29">
        <v>0.41</v>
      </c>
      <c r="AE13" s="10">
        <f t="shared" si="10"/>
        <v>0.41466666666666668</v>
      </c>
      <c r="AF13" s="19">
        <f t="shared" si="11"/>
        <v>2.1614677909563929</v>
      </c>
      <c r="AG13" s="29">
        <v>0.34210000000000002</v>
      </c>
      <c r="AH13" s="29">
        <v>0.34</v>
      </c>
      <c r="AI13" s="29">
        <v>0.31359999999999999</v>
      </c>
      <c r="AJ13" s="10">
        <f t="shared" si="12"/>
        <v>0.33190000000000003</v>
      </c>
      <c r="AK13" s="19">
        <f t="shared" si="13"/>
        <v>4.7854805032657044</v>
      </c>
      <c r="AL13" s="29">
        <v>0.45569999999999999</v>
      </c>
      <c r="AM13" s="29">
        <v>0.44340000000000002</v>
      </c>
      <c r="AN13" s="29">
        <v>0.46360000000000001</v>
      </c>
      <c r="AO13" s="10">
        <f t="shared" si="14"/>
        <v>0.45423333333333332</v>
      </c>
      <c r="AP13" s="19">
        <f t="shared" si="15"/>
        <v>2.2410408760497389</v>
      </c>
    </row>
    <row r="14" spans="1:42" ht="13.5" customHeight="1">
      <c r="A14" s="1">
        <v>11</v>
      </c>
      <c r="B14" s="4">
        <v>1.72</v>
      </c>
      <c r="C14" s="31">
        <v>1.714</v>
      </c>
      <c r="D14" s="32">
        <v>1.712</v>
      </c>
      <c r="E14" s="32">
        <v>1.7649999999999999</v>
      </c>
      <c r="F14" s="10">
        <f t="shared" si="0"/>
        <v>1.7303333333333333</v>
      </c>
      <c r="G14" s="19">
        <f t="shared" si="1"/>
        <v>1.7360160113127809</v>
      </c>
      <c r="H14" s="29">
        <v>1.9</v>
      </c>
      <c r="I14" s="29">
        <v>1.78</v>
      </c>
      <c r="J14" s="29">
        <v>1.83</v>
      </c>
      <c r="K14" s="10">
        <f t="shared" si="2"/>
        <v>1.8366666666666667</v>
      </c>
      <c r="L14" s="19">
        <f t="shared" si="3"/>
        <v>3.281876827590763</v>
      </c>
      <c r="M14" s="29">
        <v>1.5780000000000001</v>
      </c>
      <c r="N14" s="29">
        <v>1.57</v>
      </c>
      <c r="O14" s="29">
        <v>1.5980000000000001</v>
      </c>
      <c r="P14" s="10">
        <f t="shared" si="4"/>
        <v>1.5820000000000001</v>
      </c>
      <c r="Q14" s="19">
        <f t="shared" si="5"/>
        <v>0.91164381174816489</v>
      </c>
      <c r="R14" s="29">
        <v>2.06</v>
      </c>
      <c r="S14" s="29">
        <v>2.09</v>
      </c>
      <c r="T14" s="29">
        <v>2.0299999999999998</v>
      </c>
      <c r="U14" s="10">
        <f t="shared" si="6"/>
        <v>2.06</v>
      </c>
      <c r="V14" s="19">
        <f t="shared" si="7"/>
        <v>1.4563106796116518</v>
      </c>
      <c r="W14" s="29">
        <v>1.9119999999999999</v>
      </c>
      <c r="X14" s="29">
        <v>1.9259999999999999</v>
      </c>
      <c r="Y14" s="29">
        <v>1.9810000000000001</v>
      </c>
      <c r="Z14" s="10">
        <f t="shared" si="8"/>
        <v>1.9396666666666667</v>
      </c>
      <c r="AA14" s="19">
        <f t="shared" si="9"/>
        <v>1.8804125197862611</v>
      </c>
      <c r="AB14" s="29">
        <v>1.98</v>
      </c>
      <c r="AC14" s="29">
        <v>1.99</v>
      </c>
      <c r="AD14" s="29">
        <v>2</v>
      </c>
      <c r="AE14" s="10">
        <f t="shared" si="10"/>
        <v>1.99</v>
      </c>
      <c r="AF14" s="19">
        <f t="shared" si="11"/>
        <v>0.50251256281407075</v>
      </c>
      <c r="AG14" s="29">
        <v>1.3268</v>
      </c>
      <c r="AH14" s="29">
        <v>1.3814</v>
      </c>
      <c r="AI14" s="29">
        <v>1.4215</v>
      </c>
      <c r="AJ14" s="10">
        <f t="shared" si="12"/>
        <v>1.3765666666666665</v>
      </c>
      <c r="AK14" s="19">
        <f t="shared" si="13"/>
        <v>3.4531312704747332</v>
      </c>
      <c r="AL14" s="29">
        <v>2.1139999999999999</v>
      </c>
      <c r="AM14" s="29">
        <v>2.1360000000000001</v>
      </c>
      <c r="AN14" s="29">
        <v>2.1360000000000001</v>
      </c>
      <c r="AO14" s="10">
        <f t="shared" si="14"/>
        <v>2.1286666666666667</v>
      </c>
      <c r="AP14" s="19">
        <f t="shared" si="15"/>
        <v>0.59669774141114496</v>
      </c>
    </row>
    <row r="15" spans="1:42" ht="13.5" customHeight="1">
      <c r="A15" s="1">
        <v>12</v>
      </c>
      <c r="B15" s="4">
        <v>2.1</v>
      </c>
      <c r="C15" s="31">
        <v>2.1429999999999998</v>
      </c>
      <c r="D15" s="32">
        <v>2.1880000000000002</v>
      </c>
      <c r="E15" s="32">
        <v>2.133</v>
      </c>
      <c r="F15" s="10">
        <f t="shared" si="0"/>
        <v>2.1546666666666665</v>
      </c>
      <c r="G15" s="19">
        <f t="shared" si="1"/>
        <v>1.3597150240754197</v>
      </c>
      <c r="H15" s="29">
        <v>2.31</v>
      </c>
      <c r="I15" s="29">
        <v>2.25</v>
      </c>
      <c r="J15" s="29">
        <v>2.2400000000000002</v>
      </c>
      <c r="K15" s="10">
        <f t="shared" si="2"/>
        <v>2.2666666666666671</v>
      </c>
      <c r="L15" s="19">
        <f t="shared" si="3"/>
        <v>1.6702671605294901</v>
      </c>
      <c r="M15" s="29">
        <v>1.804</v>
      </c>
      <c r="N15" s="29">
        <v>1.7789999999999999</v>
      </c>
      <c r="O15" s="29">
        <v>1.7250000000000001</v>
      </c>
      <c r="P15" s="10">
        <f t="shared" si="4"/>
        <v>1.7693333333333332</v>
      </c>
      <c r="Q15" s="19">
        <f t="shared" si="5"/>
        <v>2.2820678076704426</v>
      </c>
      <c r="R15" s="29">
        <v>2.48</v>
      </c>
      <c r="S15" s="29">
        <v>2.4900000000000002</v>
      </c>
      <c r="T15" s="29">
        <v>2.4500000000000002</v>
      </c>
      <c r="U15" s="10">
        <f t="shared" si="6"/>
        <v>2.4733333333333336</v>
      </c>
      <c r="V15" s="19">
        <f t="shared" si="7"/>
        <v>0.84164393509412305</v>
      </c>
      <c r="W15" s="29">
        <v>2.1429999999999998</v>
      </c>
      <c r="X15" s="29">
        <v>2.1840000000000002</v>
      </c>
      <c r="Y15" s="29">
        <v>2.4550000000000001</v>
      </c>
      <c r="Z15" s="10">
        <f t="shared" si="8"/>
        <v>2.2606666666666668</v>
      </c>
      <c r="AA15" s="19">
        <f t="shared" si="9"/>
        <v>7.4996257151116517</v>
      </c>
      <c r="AB15" s="29">
        <v>2.69</v>
      </c>
      <c r="AC15" s="29">
        <v>2.66</v>
      </c>
      <c r="AD15" s="29">
        <v>2.74</v>
      </c>
      <c r="AE15" s="10">
        <f t="shared" si="10"/>
        <v>2.6966666666666668</v>
      </c>
      <c r="AF15" s="19">
        <f t="shared" si="11"/>
        <v>1.4986842587122569</v>
      </c>
      <c r="AG15" s="29">
        <v>1.6877</v>
      </c>
      <c r="AH15" s="29">
        <v>1.7192000000000001</v>
      </c>
      <c r="AI15" s="29">
        <v>1.6838</v>
      </c>
      <c r="AJ15" s="10">
        <f t="shared" si="12"/>
        <v>1.6969000000000001</v>
      </c>
      <c r="AK15" s="19">
        <f t="shared" si="13"/>
        <v>1.1438837959807164</v>
      </c>
      <c r="AL15" s="29">
        <v>2.4550000000000001</v>
      </c>
      <c r="AM15" s="29">
        <v>2.5419999999999998</v>
      </c>
      <c r="AN15" s="29">
        <v>2.5379999999999998</v>
      </c>
      <c r="AO15" s="10">
        <f t="shared" si="14"/>
        <v>2.5116666666666667</v>
      </c>
      <c r="AP15" s="19">
        <f t="shared" si="15"/>
        <v>1.9554947621634615</v>
      </c>
    </row>
    <row r="16" spans="1:42" ht="13.5" customHeight="1">
      <c r="A16" s="1">
        <v>13</v>
      </c>
      <c r="B16" s="4">
        <v>1.39</v>
      </c>
      <c r="C16" s="31">
        <v>1.4950000000000001</v>
      </c>
      <c r="D16" s="32">
        <v>1.4810000000000001</v>
      </c>
      <c r="E16" s="32">
        <v>1.48</v>
      </c>
      <c r="F16" s="10">
        <f t="shared" si="0"/>
        <v>1.4853333333333332</v>
      </c>
      <c r="G16" s="19">
        <f t="shared" si="1"/>
        <v>0.5646205397400893</v>
      </c>
      <c r="H16" s="29">
        <v>1.69</v>
      </c>
      <c r="I16" s="29">
        <v>1.64</v>
      </c>
      <c r="J16" s="29">
        <v>1.71</v>
      </c>
      <c r="K16" s="10">
        <f t="shared" si="2"/>
        <v>1.68</v>
      </c>
      <c r="L16" s="19">
        <f t="shared" si="3"/>
        <v>2.1461614734904719</v>
      </c>
      <c r="M16" s="29">
        <v>1.6040000000000001</v>
      </c>
      <c r="N16" s="29">
        <v>1.6419999999999999</v>
      </c>
      <c r="O16" s="29">
        <v>1.58</v>
      </c>
      <c r="P16" s="10">
        <f t="shared" si="4"/>
        <v>1.6086666666666669</v>
      </c>
      <c r="Q16" s="19">
        <f t="shared" si="5"/>
        <v>1.9433690986644538</v>
      </c>
      <c r="R16" s="29">
        <v>1.89</v>
      </c>
      <c r="S16" s="29">
        <v>1.85</v>
      </c>
      <c r="T16" s="29">
        <v>1.88</v>
      </c>
      <c r="U16" s="10">
        <f t="shared" si="6"/>
        <v>1.8733333333333333</v>
      </c>
      <c r="V16" s="19">
        <f t="shared" si="7"/>
        <v>1.1112096082559373</v>
      </c>
      <c r="W16" s="29">
        <v>1.4039999999999999</v>
      </c>
      <c r="X16" s="29">
        <v>1.5369999999999999</v>
      </c>
      <c r="Y16" s="29">
        <v>1.712</v>
      </c>
      <c r="Z16" s="10">
        <f t="shared" si="8"/>
        <v>1.5509999999999999</v>
      </c>
      <c r="AA16" s="19">
        <f t="shared" si="9"/>
        <v>9.9598024136039598</v>
      </c>
      <c r="AB16" s="29">
        <v>1.78</v>
      </c>
      <c r="AC16" s="29">
        <v>1.9</v>
      </c>
      <c r="AD16" s="29">
        <v>1.94</v>
      </c>
      <c r="AE16" s="10">
        <f t="shared" si="10"/>
        <v>1.8733333333333331</v>
      </c>
      <c r="AF16" s="19">
        <f t="shared" si="11"/>
        <v>4.4448384330237687</v>
      </c>
      <c r="AG16" s="29">
        <v>1.2085999999999999</v>
      </c>
      <c r="AH16" s="29">
        <v>1.1910000000000001</v>
      </c>
      <c r="AI16" s="29">
        <v>1.2150000000000001</v>
      </c>
      <c r="AJ16" s="10">
        <f t="shared" si="12"/>
        <v>1.2048666666666668</v>
      </c>
      <c r="AK16" s="19">
        <f t="shared" si="13"/>
        <v>1.0314772487340034</v>
      </c>
      <c r="AL16" s="29">
        <v>1.861</v>
      </c>
      <c r="AM16" s="29">
        <v>1.82</v>
      </c>
      <c r="AN16" s="29">
        <v>1.794</v>
      </c>
      <c r="AO16" s="10">
        <f t="shared" si="14"/>
        <v>1.825</v>
      </c>
      <c r="AP16" s="19">
        <f t="shared" si="15"/>
        <v>1.8508872059237831</v>
      </c>
    </row>
    <row r="17" spans="1:42" ht="13.5" customHeight="1">
      <c r="A17" s="1">
        <v>14</v>
      </c>
      <c r="B17" s="4">
        <v>3.44</v>
      </c>
      <c r="C17" s="31">
        <v>3.4609999999999999</v>
      </c>
      <c r="D17" s="32">
        <v>3.4620000000000002</v>
      </c>
      <c r="E17" s="32">
        <v>3.4529999999999998</v>
      </c>
      <c r="F17" s="10">
        <f t="shared" si="0"/>
        <v>3.4586666666666663</v>
      </c>
      <c r="G17" s="19">
        <f t="shared" si="1"/>
        <v>0.14262382986651018</v>
      </c>
      <c r="H17" s="29">
        <v>3.4</v>
      </c>
      <c r="I17" s="29">
        <v>3.51</v>
      </c>
      <c r="J17" s="29">
        <v>3.37</v>
      </c>
      <c r="K17" s="10">
        <f t="shared" si="2"/>
        <v>3.4266666666666672</v>
      </c>
      <c r="L17" s="19">
        <f t="shared" si="3"/>
        <v>2.1511035396396823</v>
      </c>
      <c r="M17" s="29">
        <v>3.468</v>
      </c>
      <c r="N17" s="29">
        <v>3.468</v>
      </c>
      <c r="O17" s="29">
        <v>3.387</v>
      </c>
      <c r="P17" s="10">
        <f t="shared" si="4"/>
        <v>3.4410000000000003</v>
      </c>
      <c r="Q17" s="19">
        <f t="shared" si="5"/>
        <v>1.3590634061133293</v>
      </c>
      <c r="R17" s="29">
        <v>3.39</v>
      </c>
      <c r="S17" s="29">
        <v>3.44</v>
      </c>
      <c r="T17" s="29">
        <v>3.38</v>
      </c>
      <c r="U17" s="10">
        <f t="shared" si="6"/>
        <v>3.4033333333333338</v>
      </c>
      <c r="V17" s="19">
        <f t="shared" si="7"/>
        <v>0.94452994720792838</v>
      </c>
      <c r="W17" s="29">
        <v>3.4510000000000001</v>
      </c>
      <c r="X17" s="29">
        <v>3.7839999999999998</v>
      </c>
      <c r="Y17" s="29">
        <v>3.8279999999999998</v>
      </c>
      <c r="Z17" s="10">
        <f t="shared" si="8"/>
        <v>3.6876666666666664</v>
      </c>
      <c r="AA17" s="19">
        <f t="shared" si="9"/>
        <v>5.589894767540005</v>
      </c>
      <c r="AB17" s="29">
        <v>3.69</v>
      </c>
      <c r="AC17" s="29">
        <v>4.05</v>
      </c>
      <c r="AD17" s="29">
        <v>4.38</v>
      </c>
      <c r="AE17" s="10">
        <f t="shared" si="10"/>
        <v>4.04</v>
      </c>
      <c r="AF17" s="19">
        <f t="shared" si="11"/>
        <v>8.542294023137325</v>
      </c>
      <c r="AG17" s="29">
        <v>3.1591999999999998</v>
      </c>
      <c r="AH17" s="29">
        <v>3.1433</v>
      </c>
      <c r="AI17" s="29">
        <v>3.0629</v>
      </c>
      <c r="AJ17" s="10">
        <f t="shared" si="12"/>
        <v>3.1218000000000004</v>
      </c>
      <c r="AK17" s="19">
        <f t="shared" si="13"/>
        <v>1.6536838807411867</v>
      </c>
      <c r="AL17" s="29">
        <v>3.95</v>
      </c>
      <c r="AM17" s="29">
        <v>3.94</v>
      </c>
      <c r="AN17" s="29">
        <v>3.98</v>
      </c>
      <c r="AO17" s="10">
        <f t="shared" si="14"/>
        <v>3.956666666666667</v>
      </c>
      <c r="AP17" s="19">
        <f t="shared" si="15"/>
        <v>0.52611609085074917</v>
      </c>
    </row>
    <row r="18" spans="1:42" ht="13.5" customHeight="1">
      <c r="A18" s="1">
        <v>15</v>
      </c>
      <c r="B18" s="4">
        <v>4.46</v>
      </c>
      <c r="C18" s="31">
        <v>4.5279999999999996</v>
      </c>
      <c r="D18" s="32">
        <v>4.6509999999999998</v>
      </c>
      <c r="E18" s="32">
        <v>4.6020000000000003</v>
      </c>
      <c r="F18" s="10">
        <f t="shared" si="0"/>
        <v>4.5936666666666666</v>
      </c>
      <c r="G18" s="19">
        <f t="shared" si="1"/>
        <v>1.3479862260781683</v>
      </c>
      <c r="H18" s="29">
        <v>4.78</v>
      </c>
      <c r="I18" s="29">
        <v>4.67</v>
      </c>
      <c r="J18" s="29">
        <v>4.46</v>
      </c>
      <c r="K18" s="10">
        <f t="shared" si="2"/>
        <v>4.6366666666666667</v>
      </c>
      <c r="L18" s="19">
        <f t="shared" si="3"/>
        <v>3.5064697047468605</v>
      </c>
      <c r="M18" s="29">
        <v>4.6890000000000001</v>
      </c>
      <c r="N18" s="29">
        <v>4.68</v>
      </c>
      <c r="O18" s="29">
        <v>4.5579999999999998</v>
      </c>
      <c r="P18" s="10">
        <f t="shared" si="4"/>
        <v>4.6423333333333332</v>
      </c>
      <c r="Q18" s="19">
        <f t="shared" si="5"/>
        <v>1.5762183582825211</v>
      </c>
      <c r="R18" s="29">
        <v>4.67</v>
      </c>
      <c r="S18" s="29">
        <v>4.7699999999999996</v>
      </c>
      <c r="T18" s="29">
        <v>4.82</v>
      </c>
      <c r="U18" s="10">
        <f t="shared" si="6"/>
        <v>4.753333333333333</v>
      </c>
      <c r="V18" s="19">
        <f t="shared" si="7"/>
        <v>1.606793721934028</v>
      </c>
      <c r="W18" s="29">
        <v>4.7859999999999996</v>
      </c>
      <c r="X18" s="29">
        <v>4.7880000000000003</v>
      </c>
      <c r="Y18" s="29">
        <v>4.5529999999999999</v>
      </c>
      <c r="Z18" s="10">
        <f t="shared" si="8"/>
        <v>4.7089999999999996</v>
      </c>
      <c r="AA18" s="19">
        <f t="shared" si="9"/>
        <v>2.8690521109141072</v>
      </c>
      <c r="AB18" s="29">
        <v>5.18</v>
      </c>
      <c r="AC18" s="29">
        <v>5.61</v>
      </c>
      <c r="AD18" s="29">
        <v>5.53</v>
      </c>
      <c r="AE18" s="10">
        <f t="shared" si="10"/>
        <v>5.44</v>
      </c>
      <c r="AF18" s="19">
        <f t="shared" si="11"/>
        <v>4.2038958183931205</v>
      </c>
      <c r="AG18" s="29">
        <v>3.3513999999999999</v>
      </c>
      <c r="AH18" s="29">
        <v>3.3540999999999999</v>
      </c>
      <c r="AI18" s="29">
        <v>3.3208000000000002</v>
      </c>
      <c r="AJ18" s="10">
        <f t="shared" si="12"/>
        <v>3.3420999999999998</v>
      </c>
      <c r="AK18" s="19">
        <f t="shared" si="13"/>
        <v>0.55341477424846197</v>
      </c>
      <c r="AL18" s="29">
        <v>5.351</v>
      </c>
      <c r="AM18" s="29">
        <v>5.3209999999999997</v>
      </c>
      <c r="AN18" s="29">
        <v>5.3369999999999997</v>
      </c>
      <c r="AO18" s="10">
        <f t="shared" si="14"/>
        <v>5.3363333333333332</v>
      </c>
      <c r="AP18" s="19">
        <f t="shared" si="15"/>
        <v>0.28130002496590156</v>
      </c>
    </row>
    <row r="19" spans="1:42" ht="13.5" customHeight="1">
      <c r="A19" s="1">
        <v>16</v>
      </c>
      <c r="B19" s="4">
        <v>5.08</v>
      </c>
      <c r="C19" s="31">
        <v>5.4980000000000002</v>
      </c>
      <c r="D19" s="32">
        <v>5.3460000000000001</v>
      </c>
      <c r="E19" s="32">
        <v>5.3330000000000002</v>
      </c>
      <c r="F19" s="10">
        <f t="shared" si="0"/>
        <v>5.3923333333333332</v>
      </c>
      <c r="G19" s="19">
        <f t="shared" si="1"/>
        <v>1.7013150076859098</v>
      </c>
      <c r="H19" s="29">
        <v>5.78</v>
      </c>
      <c r="I19" s="29">
        <v>5.59</v>
      </c>
      <c r="J19" s="29">
        <v>5.84</v>
      </c>
      <c r="K19" s="10">
        <f t="shared" si="2"/>
        <v>5.7366666666666672</v>
      </c>
      <c r="L19" s="19">
        <f t="shared" si="3"/>
        <v>2.2750461302094016</v>
      </c>
      <c r="M19" s="29">
        <v>5.9290000000000003</v>
      </c>
      <c r="N19" s="29">
        <v>6.0229999999999997</v>
      </c>
      <c r="O19" s="29">
        <v>5.9349999999999996</v>
      </c>
      <c r="P19" s="10">
        <f t="shared" si="4"/>
        <v>5.9623333333333335</v>
      </c>
      <c r="Q19" s="19">
        <f t="shared" si="5"/>
        <v>0.88261512257464414</v>
      </c>
      <c r="R19" s="29">
        <v>5.8</v>
      </c>
      <c r="S19" s="29">
        <v>5.76</v>
      </c>
      <c r="T19" s="29">
        <v>5.75</v>
      </c>
      <c r="U19" s="10">
        <f t="shared" si="6"/>
        <v>5.77</v>
      </c>
      <c r="V19" s="19">
        <f t="shared" si="7"/>
        <v>0.45853575581708572</v>
      </c>
      <c r="W19" s="29">
        <v>5.35</v>
      </c>
      <c r="X19" s="29">
        <v>5.7279999999999998</v>
      </c>
      <c r="Y19" s="29">
        <v>5.4880000000000004</v>
      </c>
      <c r="Z19" s="10">
        <f t="shared" si="8"/>
        <v>5.5219999999999994</v>
      </c>
      <c r="AA19" s="19">
        <f t="shared" si="9"/>
        <v>3.463960514733107</v>
      </c>
      <c r="AB19" s="29">
        <v>5.42</v>
      </c>
      <c r="AC19" s="29">
        <v>5.82</v>
      </c>
      <c r="AD19" s="29">
        <v>6.29</v>
      </c>
      <c r="AE19" s="10">
        <f t="shared" si="10"/>
        <v>5.8433333333333337</v>
      </c>
      <c r="AF19" s="19">
        <f t="shared" si="11"/>
        <v>7.4524089399951263</v>
      </c>
      <c r="AG19" s="29">
        <v>4.0815000000000001</v>
      </c>
      <c r="AH19" s="29">
        <v>4.0350000000000001</v>
      </c>
      <c r="AI19" s="29">
        <v>4.1212999999999997</v>
      </c>
      <c r="AJ19" s="10">
        <f t="shared" si="12"/>
        <v>4.0792666666666664</v>
      </c>
      <c r="AK19" s="19">
        <f t="shared" si="13"/>
        <v>1.0588502451815527</v>
      </c>
      <c r="AL19" s="29">
        <v>6.7149999999999999</v>
      </c>
      <c r="AM19" s="29">
        <v>6.8490000000000002</v>
      </c>
      <c r="AN19" s="29">
        <v>6.7290000000000001</v>
      </c>
      <c r="AO19" s="10">
        <f t="shared" si="14"/>
        <v>6.7643333333333331</v>
      </c>
      <c r="AP19" s="19">
        <f t="shared" si="15"/>
        <v>1.0889005385004831</v>
      </c>
    </row>
    <row r="20" spans="1:42" ht="13.5" customHeight="1">
      <c r="A20" s="1">
        <v>17</v>
      </c>
      <c r="B20" s="4">
        <v>6.52</v>
      </c>
      <c r="C20" s="31">
        <v>6.9290000000000003</v>
      </c>
      <c r="D20" s="32">
        <v>7</v>
      </c>
      <c r="E20" s="32">
        <v>6.7560000000000002</v>
      </c>
      <c r="F20" s="10">
        <f t="shared" si="0"/>
        <v>6.8950000000000005</v>
      </c>
      <c r="G20" s="19">
        <f t="shared" si="1"/>
        <v>1.8202028718236125</v>
      </c>
      <c r="H20" s="29">
        <v>7.26</v>
      </c>
      <c r="I20" s="29">
        <v>7.01</v>
      </c>
      <c r="J20" s="29">
        <v>7.42</v>
      </c>
      <c r="K20" s="10">
        <f t="shared" si="2"/>
        <v>7.2299999999999995</v>
      </c>
      <c r="L20" s="19">
        <f t="shared" si="3"/>
        <v>2.8580882876586213</v>
      </c>
      <c r="M20" s="29">
        <v>7.3879999999999999</v>
      </c>
      <c r="N20" s="29">
        <v>7.2240000000000002</v>
      </c>
      <c r="O20" s="29">
        <v>7.7169999999999996</v>
      </c>
      <c r="P20" s="10">
        <f t="shared" si="4"/>
        <v>7.4430000000000005</v>
      </c>
      <c r="Q20" s="19">
        <f t="shared" si="5"/>
        <v>3.373098936498478</v>
      </c>
      <c r="R20" s="29">
        <v>7.3</v>
      </c>
      <c r="S20" s="29">
        <v>7.47</v>
      </c>
      <c r="T20" s="29">
        <v>7.48</v>
      </c>
      <c r="U20" s="10">
        <f t="shared" si="6"/>
        <v>7.416666666666667</v>
      </c>
      <c r="V20" s="19">
        <f t="shared" si="7"/>
        <v>1.3639542386960488</v>
      </c>
      <c r="W20" s="29">
        <v>7.548</v>
      </c>
      <c r="X20" s="29">
        <v>7.2569999999999997</v>
      </c>
      <c r="Y20" s="29">
        <v>7.7430000000000003</v>
      </c>
      <c r="Z20" s="10">
        <f t="shared" si="8"/>
        <v>7.5160000000000009</v>
      </c>
      <c r="AA20" s="19">
        <f t="shared" si="9"/>
        <v>3.2540598965888692</v>
      </c>
      <c r="AB20" s="29">
        <v>8.2200000000000006</v>
      </c>
      <c r="AC20" s="29">
        <v>8.6199999999999992</v>
      </c>
      <c r="AD20" s="29">
        <v>8.69</v>
      </c>
      <c r="AE20" s="10">
        <f t="shared" si="10"/>
        <v>8.51</v>
      </c>
      <c r="AF20" s="19">
        <f t="shared" si="11"/>
        <v>2.9797232275219576</v>
      </c>
      <c r="AG20" s="29">
        <v>4.9641999999999999</v>
      </c>
      <c r="AH20" s="29">
        <v>5.0780000000000003</v>
      </c>
      <c r="AI20" s="29">
        <v>5.0904999999999996</v>
      </c>
      <c r="AJ20" s="10">
        <f t="shared" si="12"/>
        <v>5.0442333333333336</v>
      </c>
      <c r="AK20" s="19">
        <f t="shared" si="13"/>
        <v>1.3796372333073099</v>
      </c>
      <c r="AL20" s="29">
        <v>9.109</v>
      </c>
      <c r="AM20" s="29">
        <v>9.1449999999999996</v>
      </c>
      <c r="AN20" s="29">
        <v>9.1449999999999996</v>
      </c>
      <c r="AO20" s="10">
        <f t="shared" si="14"/>
        <v>9.1329999999999991</v>
      </c>
      <c r="AP20" s="19">
        <f t="shared" si="15"/>
        <v>0.22757702497346208</v>
      </c>
    </row>
    <row r="21" spans="1:42" ht="13.5" customHeight="1">
      <c r="A21" s="1">
        <v>18</v>
      </c>
      <c r="B21" s="4">
        <v>13.7</v>
      </c>
      <c r="C21" s="31">
        <v>14.345000000000001</v>
      </c>
      <c r="D21" s="32">
        <v>14.157999999999999</v>
      </c>
      <c r="E21" s="32">
        <v>14.815</v>
      </c>
      <c r="F21" s="10">
        <f t="shared" si="0"/>
        <v>14.439333333333332</v>
      </c>
      <c r="G21" s="19">
        <f t="shared" si="1"/>
        <v>2.3443328278625684</v>
      </c>
      <c r="H21" s="29">
        <v>15.4</v>
      </c>
      <c r="I21" s="29">
        <v>14</v>
      </c>
      <c r="J21" s="29">
        <v>14.5</v>
      </c>
      <c r="K21" s="10">
        <f t="shared" si="2"/>
        <v>14.633333333333333</v>
      </c>
      <c r="L21" s="19">
        <f t="shared" si="3"/>
        <v>4.8482452514334327</v>
      </c>
      <c r="M21" s="29">
        <v>14.429</v>
      </c>
      <c r="N21" s="29">
        <v>14.23</v>
      </c>
      <c r="O21" s="29">
        <v>13.727</v>
      </c>
      <c r="P21" s="10">
        <f t="shared" si="4"/>
        <v>14.128666666666666</v>
      </c>
      <c r="Q21" s="19">
        <f t="shared" si="5"/>
        <v>2.5607814483303395</v>
      </c>
      <c r="R21" s="29">
        <v>13.46</v>
      </c>
      <c r="S21" s="29">
        <v>13.93</v>
      </c>
      <c r="T21" s="29">
        <v>13.74</v>
      </c>
      <c r="U21" s="10">
        <f t="shared" si="6"/>
        <v>13.71</v>
      </c>
      <c r="V21" s="19">
        <f t="shared" si="7"/>
        <v>1.7245208486559971</v>
      </c>
      <c r="W21" s="29">
        <v>15.87</v>
      </c>
      <c r="X21" s="29">
        <v>15.12</v>
      </c>
      <c r="Y21" s="29">
        <v>15.38</v>
      </c>
      <c r="Z21" s="10">
        <f t="shared" si="8"/>
        <v>15.456666666666665</v>
      </c>
      <c r="AA21" s="19">
        <f t="shared" si="9"/>
        <v>2.4638716082962393</v>
      </c>
      <c r="AB21" s="29">
        <v>14.47</v>
      </c>
      <c r="AC21" s="29">
        <v>16.02</v>
      </c>
      <c r="AD21" s="29">
        <v>17.46</v>
      </c>
      <c r="AE21" s="10">
        <f t="shared" si="10"/>
        <v>15.983333333333334</v>
      </c>
      <c r="AF21" s="19">
        <f t="shared" si="11"/>
        <v>9.3556029021968534</v>
      </c>
      <c r="AG21" s="29">
        <v>10.612</v>
      </c>
      <c r="AH21" s="29">
        <v>10.8444</v>
      </c>
      <c r="AI21" s="29">
        <v>10.6615</v>
      </c>
      <c r="AJ21" s="10">
        <f t="shared" si="12"/>
        <v>10.705966666666669</v>
      </c>
      <c r="AK21" s="19">
        <f t="shared" si="13"/>
        <v>1.1434267059137491</v>
      </c>
      <c r="AL21" s="29">
        <v>16.97</v>
      </c>
      <c r="AM21" s="29">
        <v>16.93</v>
      </c>
      <c r="AN21" s="29">
        <v>17.2</v>
      </c>
      <c r="AO21" s="10">
        <f t="shared" si="14"/>
        <v>17.033333333333331</v>
      </c>
      <c r="AP21" s="19">
        <f t="shared" si="15"/>
        <v>0.85547917786279393</v>
      </c>
    </row>
    <row r="22" spans="1:42" ht="13.5" customHeight="1">
      <c r="A22" s="1">
        <v>19</v>
      </c>
      <c r="B22" s="4">
        <v>20.75</v>
      </c>
      <c r="C22" s="31">
        <v>23.712</v>
      </c>
      <c r="D22" s="32">
        <v>22.693999999999999</v>
      </c>
      <c r="E22" s="32">
        <v>23.081</v>
      </c>
      <c r="F22" s="10">
        <f t="shared" si="0"/>
        <v>23.162333333333333</v>
      </c>
      <c r="G22" s="19">
        <f t="shared" si="1"/>
        <v>2.2184746660428685</v>
      </c>
      <c r="H22" s="29">
        <v>22</v>
      </c>
      <c r="I22" s="29">
        <v>21.7</v>
      </c>
      <c r="J22" s="29">
        <v>20.9</v>
      </c>
      <c r="K22" s="10">
        <f t="shared" si="2"/>
        <v>21.533333333333331</v>
      </c>
      <c r="L22" s="19">
        <f t="shared" si="3"/>
        <v>2.6406690571566571</v>
      </c>
      <c r="M22" s="29">
        <v>24.143000000000001</v>
      </c>
      <c r="N22" s="29">
        <v>23.233000000000001</v>
      </c>
      <c r="O22" s="29">
        <v>23.42</v>
      </c>
      <c r="P22" s="10">
        <f t="shared" si="4"/>
        <v>23.59866666666667</v>
      </c>
      <c r="Q22" s="19">
        <f t="shared" si="5"/>
        <v>2.0365115337657613</v>
      </c>
      <c r="R22" s="29">
        <v>12.57</v>
      </c>
      <c r="S22" s="29">
        <v>12.66</v>
      </c>
      <c r="T22" s="29">
        <v>12.55</v>
      </c>
      <c r="U22" s="10">
        <f t="shared" si="6"/>
        <v>12.593333333333334</v>
      </c>
      <c r="V22" s="19">
        <f t="shared" si="7"/>
        <v>0.46528310829134129</v>
      </c>
      <c r="W22" s="29">
        <v>24.49</v>
      </c>
      <c r="X22" s="29">
        <v>23.57</v>
      </c>
      <c r="Y22" s="29">
        <v>25.58</v>
      </c>
      <c r="Z22" s="10">
        <f t="shared" si="8"/>
        <v>24.546666666666667</v>
      </c>
      <c r="AA22" s="19">
        <f t="shared" si="9"/>
        <v>4.0991205692419346</v>
      </c>
      <c r="AB22" s="29">
        <v>24.82</v>
      </c>
      <c r="AC22" s="29">
        <v>26.33</v>
      </c>
      <c r="AD22" s="29">
        <v>27.94</v>
      </c>
      <c r="AE22" s="10">
        <f t="shared" si="10"/>
        <v>26.363333333333333</v>
      </c>
      <c r="AF22" s="19">
        <f t="shared" si="11"/>
        <v>5.9183224345272825</v>
      </c>
      <c r="AG22" s="29">
        <v>17.573899999999998</v>
      </c>
      <c r="AH22" s="29">
        <v>17.390599999999999</v>
      </c>
      <c r="AI22" s="29">
        <v>17.0932</v>
      </c>
      <c r="AJ22" s="10">
        <f t="shared" si="12"/>
        <v>17.352566666666664</v>
      </c>
      <c r="AK22" s="19">
        <f t="shared" si="13"/>
        <v>1.398043444256506</v>
      </c>
      <c r="AL22" s="29">
        <v>26.67</v>
      </c>
      <c r="AM22" s="29">
        <v>26.21</v>
      </c>
      <c r="AN22" s="29">
        <v>26</v>
      </c>
      <c r="AO22" s="10">
        <f t="shared" si="14"/>
        <v>26.293333333333333</v>
      </c>
      <c r="AP22" s="19">
        <f t="shared" si="15"/>
        <v>1.3033169608079116</v>
      </c>
    </row>
    <row r="23" spans="1:42" ht="13.5" customHeight="1">
      <c r="A23" s="1">
        <v>20</v>
      </c>
      <c r="B23" s="4">
        <v>55.64</v>
      </c>
      <c r="C23" s="31">
        <v>64.811000000000007</v>
      </c>
      <c r="D23" s="32">
        <v>66.853999999999999</v>
      </c>
      <c r="E23" s="32">
        <v>65.950999999999993</v>
      </c>
      <c r="F23" s="10">
        <f t="shared" si="0"/>
        <v>65.872</v>
      </c>
      <c r="G23" s="19">
        <f t="shared" si="1"/>
        <v>1.5542089998597974</v>
      </c>
      <c r="H23" s="29">
        <v>51.8</v>
      </c>
      <c r="I23" s="29">
        <v>50.1</v>
      </c>
      <c r="J23" s="29">
        <v>50.7</v>
      </c>
      <c r="K23" s="10">
        <f t="shared" si="2"/>
        <v>50.866666666666674</v>
      </c>
      <c r="L23" s="19">
        <f t="shared" si="3"/>
        <v>1.6949563769826375</v>
      </c>
      <c r="M23" s="29">
        <v>59.033000000000001</v>
      </c>
      <c r="N23" s="29">
        <v>60.798999999999999</v>
      </c>
      <c r="O23" s="29">
        <v>59.457999999999998</v>
      </c>
      <c r="P23" s="10">
        <f t="shared" si="4"/>
        <v>59.763333333333328</v>
      </c>
      <c r="Q23" s="19">
        <f t="shared" si="5"/>
        <v>1.5423220956267694</v>
      </c>
      <c r="R23" s="29">
        <v>57.49</v>
      </c>
      <c r="S23" s="29">
        <v>58.48</v>
      </c>
      <c r="T23" s="29">
        <v>58.45</v>
      </c>
      <c r="U23" s="10">
        <f t="shared" si="6"/>
        <v>58.140000000000008</v>
      </c>
      <c r="V23" s="19">
        <f t="shared" si="7"/>
        <v>0.96855233748201253</v>
      </c>
      <c r="W23" s="29">
        <v>52.22</v>
      </c>
      <c r="X23" s="29">
        <v>51.76</v>
      </c>
      <c r="Y23" s="29">
        <v>50.86</v>
      </c>
      <c r="Z23" s="10">
        <f t="shared" si="8"/>
        <v>51.613333333333323</v>
      </c>
      <c r="AA23" s="19">
        <f t="shared" si="9"/>
        <v>1.3402758416533982</v>
      </c>
      <c r="AB23" s="29">
        <v>63.89</v>
      </c>
      <c r="AC23" s="29">
        <v>74.459999999999994</v>
      </c>
      <c r="AD23" s="29">
        <v>72.63</v>
      </c>
      <c r="AE23" s="10">
        <f t="shared" si="10"/>
        <v>70.326666666666668</v>
      </c>
      <c r="AF23" s="19">
        <f t="shared" si="11"/>
        <v>8.0323931414919141</v>
      </c>
      <c r="AG23" s="29">
        <v>51.675699999999999</v>
      </c>
      <c r="AH23" s="29">
        <v>51.142800000000001</v>
      </c>
      <c r="AI23" s="29">
        <v>53.033000000000001</v>
      </c>
      <c r="AJ23" s="10">
        <f t="shared" si="12"/>
        <v>51.950499999999998</v>
      </c>
      <c r="AK23" s="19">
        <f t="shared" si="13"/>
        <v>1.8760216587817449</v>
      </c>
      <c r="AL23" s="29">
        <v>74.37</v>
      </c>
      <c r="AM23" s="29">
        <v>74.45</v>
      </c>
      <c r="AN23" s="29">
        <v>73.45</v>
      </c>
      <c r="AO23" s="10">
        <f t="shared" si="14"/>
        <v>74.089999999999989</v>
      </c>
      <c r="AP23" s="19">
        <f t="shared" si="15"/>
        <v>0.75003071882574257</v>
      </c>
    </row>
    <row r="24" spans="1:42" ht="13.5" customHeight="1">
      <c r="A24" s="1">
        <v>21</v>
      </c>
      <c r="B24" s="4">
        <v>0.09</v>
      </c>
      <c r="C24" s="31">
        <v>7.9000000000000001E-2</v>
      </c>
      <c r="D24" s="32">
        <v>8.3000000000000004E-2</v>
      </c>
      <c r="E24" s="32">
        <v>8.1000000000000003E-2</v>
      </c>
      <c r="F24" s="10">
        <f t="shared" si="0"/>
        <v>8.1000000000000003E-2</v>
      </c>
      <c r="G24" s="19">
        <f t="shared" si="1"/>
        <v>2.4691358024691379</v>
      </c>
      <c r="H24" s="29">
        <v>9.4E-2</v>
      </c>
      <c r="I24" s="29">
        <v>8.1000000000000003E-2</v>
      </c>
      <c r="J24" s="29">
        <v>8.5999999999999993E-2</v>
      </c>
      <c r="K24" s="10">
        <f t="shared" si="2"/>
        <v>8.7000000000000008E-2</v>
      </c>
      <c r="L24" s="19">
        <f t="shared" si="3"/>
        <v>7.5372856601172398</v>
      </c>
      <c r="M24" s="29">
        <v>0.113</v>
      </c>
      <c r="N24" s="29">
        <v>0.11799999999999999</v>
      </c>
      <c r="O24" s="29">
        <v>0.108</v>
      </c>
      <c r="P24" s="10">
        <f t="shared" si="4"/>
        <v>0.11299999999999999</v>
      </c>
      <c r="Q24" s="19">
        <f t="shared" si="5"/>
        <v>4.4247787610619458</v>
      </c>
      <c r="R24" s="29">
        <v>0.06</v>
      </c>
      <c r="S24" s="29">
        <v>7.0000000000000007E-2</v>
      </c>
      <c r="T24" s="29">
        <v>7.0000000000000007E-2</v>
      </c>
      <c r="U24" s="10">
        <f t="shared" si="6"/>
        <v>6.6666666666666666E-2</v>
      </c>
      <c r="V24" s="19">
        <f t="shared" si="7"/>
        <v>8.6602540378443944</v>
      </c>
      <c r="W24" s="29">
        <v>7.6999999999999999E-2</v>
      </c>
      <c r="X24" s="29">
        <v>7.4999999999999997E-2</v>
      </c>
      <c r="Y24" s="29">
        <v>8.5000000000000006E-2</v>
      </c>
      <c r="Z24" s="10">
        <f t="shared" si="8"/>
        <v>7.9000000000000001E-2</v>
      </c>
      <c r="AA24" s="19">
        <f t="shared" si="9"/>
        <v>6.6981045849736534</v>
      </c>
      <c r="AB24" s="29">
        <v>7.9000000000000001E-2</v>
      </c>
      <c r="AC24" s="29">
        <v>9.1999999999999998E-2</v>
      </c>
      <c r="AD24" s="29">
        <v>9.1999999999999998E-2</v>
      </c>
      <c r="AE24" s="10">
        <f t="shared" si="10"/>
        <v>8.7666666666666671E-2</v>
      </c>
      <c r="AF24" s="19">
        <f t="shared" si="11"/>
        <v>8.5614678701123186</v>
      </c>
      <c r="AG24" s="29">
        <v>7.8200000000000006E-2</v>
      </c>
      <c r="AH24" s="29">
        <v>7.9399999999999998E-2</v>
      </c>
      <c r="AI24" s="29">
        <v>7.9500000000000001E-2</v>
      </c>
      <c r="AJ24" s="10">
        <f t="shared" si="12"/>
        <v>7.9033333333333344E-2</v>
      </c>
      <c r="AK24" s="19">
        <f t="shared" si="13"/>
        <v>0.91533253539479575</v>
      </c>
      <c r="AL24" s="29">
        <v>0.1124</v>
      </c>
      <c r="AM24" s="29">
        <v>0.1038</v>
      </c>
      <c r="AN24" s="29">
        <v>0.1062</v>
      </c>
      <c r="AO24" s="10">
        <f t="shared" si="14"/>
        <v>0.10746666666666667</v>
      </c>
      <c r="AP24" s="19">
        <f t="shared" si="15"/>
        <v>4.1293893897376206</v>
      </c>
    </row>
    <row r="25" spans="1:42" ht="13.5" customHeight="1">
      <c r="A25" s="1">
        <v>22</v>
      </c>
      <c r="B25" s="4">
        <v>43.6</v>
      </c>
      <c r="C25" s="31">
        <v>45.771999999999998</v>
      </c>
      <c r="D25" s="32">
        <v>47.356999999999999</v>
      </c>
      <c r="E25" s="32">
        <v>46.320999999999998</v>
      </c>
      <c r="F25" s="10">
        <f t="shared" si="0"/>
        <v>46.483333333333327</v>
      </c>
      <c r="G25" s="19">
        <f t="shared" si="1"/>
        <v>1.7315300132117168</v>
      </c>
      <c r="H25" s="29">
        <v>42.7</v>
      </c>
      <c r="I25" s="29">
        <v>45.1</v>
      </c>
      <c r="J25" s="29">
        <v>38.6</v>
      </c>
      <c r="K25" s="10">
        <f t="shared" si="2"/>
        <v>42.133333333333333</v>
      </c>
      <c r="L25" s="19">
        <f t="shared" si="3"/>
        <v>7.8010501339112155</v>
      </c>
      <c r="M25" s="29">
        <v>49.494</v>
      </c>
      <c r="N25" s="29">
        <v>45.807000000000002</v>
      </c>
      <c r="O25" s="29">
        <v>44.372999999999998</v>
      </c>
      <c r="P25" s="10">
        <f t="shared" si="4"/>
        <v>46.558</v>
      </c>
      <c r="Q25" s="19">
        <f t="shared" si="5"/>
        <v>5.6742346639915153</v>
      </c>
      <c r="R25" s="29">
        <v>43.58</v>
      </c>
      <c r="S25" s="29">
        <v>43.75</v>
      </c>
      <c r="T25" s="29">
        <v>43.1</v>
      </c>
      <c r="U25" s="10">
        <f t="shared" si="6"/>
        <v>43.476666666666667</v>
      </c>
      <c r="V25" s="19">
        <f t="shared" si="7"/>
        <v>0.7753479334568093</v>
      </c>
      <c r="W25" s="29">
        <v>45.81</v>
      </c>
      <c r="X25" s="29">
        <v>46.2</v>
      </c>
      <c r="Y25" s="29">
        <v>45.69</v>
      </c>
      <c r="Z25" s="10">
        <f t="shared" si="8"/>
        <v>45.9</v>
      </c>
      <c r="AA25" s="19">
        <f t="shared" si="9"/>
        <v>0.58092773969383393</v>
      </c>
      <c r="AB25" s="29">
        <v>52.31</v>
      </c>
      <c r="AC25" s="29">
        <v>55.16</v>
      </c>
      <c r="AD25" s="29">
        <v>54.77</v>
      </c>
      <c r="AE25" s="10">
        <f t="shared" si="10"/>
        <v>54.080000000000005</v>
      </c>
      <c r="AF25" s="19">
        <f t="shared" si="11"/>
        <v>2.8572826019990889</v>
      </c>
      <c r="AG25" s="29">
        <v>30.9254</v>
      </c>
      <c r="AH25" s="29">
        <v>29.998200000000001</v>
      </c>
      <c r="AI25" s="29">
        <v>30.262</v>
      </c>
      <c r="AJ25" s="10">
        <f t="shared" si="12"/>
        <v>30.395199999999999</v>
      </c>
      <c r="AK25" s="19">
        <f t="shared" si="13"/>
        <v>1.5717480134179735</v>
      </c>
      <c r="AL25" s="29">
        <v>47.56</v>
      </c>
      <c r="AM25" s="29">
        <v>46.81</v>
      </c>
      <c r="AN25" s="29">
        <v>45.46</v>
      </c>
      <c r="AO25" s="10">
        <f t="shared" si="14"/>
        <v>46.610000000000007</v>
      </c>
      <c r="AP25" s="19">
        <f t="shared" si="15"/>
        <v>2.283179216240375</v>
      </c>
    </row>
    <row r="26" spans="1:42" ht="13.5" customHeight="1">
      <c r="A26" s="1">
        <v>23</v>
      </c>
      <c r="B26" s="4">
        <v>0.45</v>
      </c>
      <c r="C26" s="31">
        <v>0.44500000000000001</v>
      </c>
      <c r="D26" s="32">
        <v>0.44900000000000001</v>
      </c>
      <c r="E26" s="32">
        <v>0.44500000000000001</v>
      </c>
      <c r="F26" s="10">
        <f t="shared" si="0"/>
        <v>0.4463333333333333</v>
      </c>
      <c r="G26" s="19">
        <f t="shared" si="1"/>
        <v>0.51741622332154724</v>
      </c>
      <c r="H26" s="29">
        <v>0.45500000000000002</v>
      </c>
      <c r="I26" s="29">
        <v>0.46300000000000002</v>
      </c>
      <c r="J26" s="29">
        <v>0.44900000000000001</v>
      </c>
      <c r="K26" s="10">
        <f t="shared" si="2"/>
        <v>0.45566666666666666</v>
      </c>
      <c r="L26" s="19">
        <f t="shared" si="3"/>
        <v>1.5414270304100586</v>
      </c>
      <c r="M26" s="29">
        <v>0.40899999999999997</v>
      </c>
      <c r="N26" s="29">
        <v>0.433</v>
      </c>
      <c r="O26" s="29">
        <v>0.439</v>
      </c>
      <c r="P26" s="10">
        <f t="shared" si="4"/>
        <v>0.42699999999999999</v>
      </c>
      <c r="Q26" s="19">
        <f t="shared" si="5"/>
        <v>3.7176833410743702</v>
      </c>
      <c r="R26" s="29">
        <v>0.59</v>
      </c>
      <c r="S26" s="29">
        <v>0.61</v>
      </c>
      <c r="T26" s="29">
        <v>0.59</v>
      </c>
      <c r="U26" s="10">
        <f t="shared" si="6"/>
        <v>0.59666666666666668</v>
      </c>
      <c r="V26" s="19">
        <f t="shared" si="7"/>
        <v>1.9352522989596408</v>
      </c>
      <c r="W26" s="29">
        <v>0.48199999999999998</v>
      </c>
      <c r="X26" s="29">
        <v>0.51</v>
      </c>
      <c r="Y26" s="29">
        <v>0.52700000000000002</v>
      </c>
      <c r="Z26" s="10">
        <f t="shared" si="8"/>
        <v>0.50633333333333341</v>
      </c>
      <c r="AA26" s="19">
        <f t="shared" si="9"/>
        <v>4.4877490367753197</v>
      </c>
      <c r="AB26" s="29">
        <v>0.50800000000000001</v>
      </c>
      <c r="AC26" s="29">
        <v>0.52100000000000002</v>
      </c>
      <c r="AD26" s="29">
        <v>0.53100000000000003</v>
      </c>
      <c r="AE26" s="10">
        <f t="shared" si="10"/>
        <v>0.52</v>
      </c>
      <c r="AF26" s="19">
        <f t="shared" si="11"/>
        <v>2.217800498975155</v>
      </c>
      <c r="AG26" s="29">
        <v>0.37359999999999999</v>
      </c>
      <c r="AH26" s="29">
        <v>0.37290000000000001</v>
      </c>
      <c r="AI26" s="29">
        <v>0.38890000000000002</v>
      </c>
      <c r="AJ26" s="10">
        <f t="shared" si="12"/>
        <v>0.37846666666666667</v>
      </c>
      <c r="AK26" s="19">
        <f t="shared" si="13"/>
        <v>2.3891953404003554</v>
      </c>
      <c r="AL26" s="29">
        <v>0.58520000000000005</v>
      </c>
      <c r="AM26" s="29">
        <v>0.58079999999999998</v>
      </c>
      <c r="AN26" s="29">
        <v>0.57189999999999996</v>
      </c>
      <c r="AO26" s="10">
        <f t="shared" si="14"/>
        <v>0.57929999999999993</v>
      </c>
      <c r="AP26" s="19">
        <f t="shared" si="15"/>
        <v>1.1696343598470589</v>
      </c>
    </row>
    <row r="27" spans="1:42" ht="13.5" customHeight="1">
      <c r="A27" s="1">
        <v>24</v>
      </c>
      <c r="B27" s="4">
        <v>29.53</v>
      </c>
      <c r="C27" s="31">
        <v>31.984999999999999</v>
      </c>
      <c r="D27" s="32">
        <v>30.763000000000002</v>
      </c>
      <c r="E27" s="32">
        <v>30.87</v>
      </c>
      <c r="F27" s="10">
        <f t="shared" si="0"/>
        <v>31.206000000000003</v>
      </c>
      <c r="G27" s="19">
        <f t="shared" si="1"/>
        <v>2.1686592350323433</v>
      </c>
      <c r="H27" s="29">
        <v>31.1</v>
      </c>
      <c r="I27" s="29">
        <v>30.5</v>
      </c>
      <c r="J27" s="29">
        <v>28.3</v>
      </c>
      <c r="K27" s="10">
        <f t="shared" si="2"/>
        <v>29.966666666666669</v>
      </c>
      <c r="L27" s="19">
        <f t="shared" si="3"/>
        <v>4.9195426890981047</v>
      </c>
      <c r="M27" s="29">
        <v>30.74</v>
      </c>
      <c r="N27" s="29">
        <v>30.983000000000001</v>
      </c>
      <c r="O27" s="29">
        <v>34.603999999999999</v>
      </c>
      <c r="P27" s="10">
        <f t="shared" si="4"/>
        <v>32.109000000000002</v>
      </c>
      <c r="Q27" s="19">
        <f t="shared" si="5"/>
        <v>6.7400003552442742</v>
      </c>
      <c r="R27" s="29">
        <v>18.16</v>
      </c>
      <c r="S27" s="29">
        <v>18.13</v>
      </c>
      <c r="T27" s="29">
        <v>18.13</v>
      </c>
      <c r="U27" s="10">
        <f t="shared" si="6"/>
        <v>18.14</v>
      </c>
      <c r="V27" s="19">
        <f t="shared" si="7"/>
        <v>9.5482403945366195E-2</v>
      </c>
      <c r="W27" s="29">
        <v>30.66</v>
      </c>
      <c r="X27" s="29">
        <v>30.74</v>
      </c>
      <c r="Y27" s="29">
        <v>32.78</v>
      </c>
      <c r="Z27" s="10">
        <f t="shared" si="8"/>
        <v>31.393333333333334</v>
      </c>
      <c r="AA27" s="19">
        <f t="shared" si="9"/>
        <v>3.8274194583668142</v>
      </c>
      <c r="AB27" s="29">
        <v>30.54</v>
      </c>
      <c r="AC27" s="29">
        <v>36.07</v>
      </c>
      <c r="AD27" s="29">
        <v>36.15</v>
      </c>
      <c r="AE27" s="10">
        <f t="shared" si="10"/>
        <v>34.25333333333333</v>
      </c>
      <c r="AF27" s="19">
        <f t="shared" si="11"/>
        <v>9.3891293060035501</v>
      </c>
      <c r="AG27" s="29">
        <v>20.6843</v>
      </c>
      <c r="AH27" s="29">
        <v>20.342099999999999</v>
      </c>
      <c r="AI27" s="29">
        <v>20.4589</v>
      </c>
      <c r="AJ27" s="10">
        <f t="shared" si="12"/>
        <v>20.495099999999997</v>
      </c>
      <c r="AK27" s="19">
        <f t="shared" si="13"/>
        <v>0.8487315658306912</v>
      </c>
      <c r="AL27" s="29">
        <v>31.78</v>
      </c>
      <c r="AM27" s="29">
        <v>31.68</v>
      </c>
      <c r="AN27" s="29">
        <v>31.8</v>
      </c>
      <c r="AO27" s="10">
        <f t="shared" si="14"/>
        <v>31.753333333333334</v>
      </c>
      <c r="AP27" s="19">
        <f t="shared" si="15"/>
        <v>0.20247009785834671</v>
      </c>
    </row>
    <row r="28" spans="1:42" ht="13.5" customHeight="1">
      <c r="A28" s="1">
        <v>25</v>
      </c>
      <c r="B28" s="4">
        <v>84.03</v>
      </c>
      <c r="C28" s="31">
        <v>89.373000000000005</v>
      </c>
      <c r="D28" s="32">
        <v>86.775000000000006</v>
      </c>
      <c r="E28" s="32">
        <v>86.820999999999998</v>
      </c>
      <c r="F28" s="10">
        <f t="shared" si="0"/>
        <v>87.65633333333335</v>
      </c>
      <c r="G28" s="19">
        <f t="shared" si="1"/>
        <v>1.6962320799265118</v>
      </c>
      <c r="H28" s="29" t="s">
        <v>1</v>
      </c>
      <c r="I28" s="30" t="s">
        <v>27</v>
      </c>
      <c r="J28" s="30" t="s">
        <v>27</v>
      </c>
      <c r="K28" s="10"/>
      <c r="L28" s="19"/>
      <c r="M28" s="29">
        <v>73.265000000000001</v>
      </c>
      <c r="N28" s="29">
        <v>79.983000000000004</v>
      </c>
      <c r="O28" s="30" t="s">
        <v>27</v>
      </c>
      <c r="P28" s="10">
        <f t="shared" si="4"/>
        <v>76.623999999999995</v>
      </c>
      <c r="Q28" s="19">
        <f t="shared" si="5"/>
        <v>6.1995502140468117</v>
      </c>
      <c r="R28" s="29">
        <v>87.54</v>
      </c>
      <c r="S28" s="29">
        <v>88.33</v>
      </c>
      <c r="T28" s="29">
        <v>86.37</v>
      </c>
      <c r="U28" s="10">
        <f t="shared" si="6"/>
        <v>87.413333333333341</v>
      </c>
      <c r="V28" s="19">
        <f t="shared" si="7"/>
        <v>1.1281120472598245</v>
      </c>
      <c r="W28" s="29">
        <v>68.2</v>
      </c>
      <c r="X28" s="29">
        <v>75.09</v>
      </c>
      <c r="Y28" s="29">
        <v>74.38</v>
      </c>
      <c r="Z28" s="10">
        <f t="shared" si="8"/>
        <v>72.556666666666672</v>
      </c>
      <c r="AA28" s="19">
        <f t="shared" si="9"/>
        <v>5.2230185795198345</v>
      </c>
      <c r="AB28" s="29">
        <v>80.17</v>
      </c>
      <c r="AC28" s="29">
        <v>80.84</v>
      </c>
      <c r="AD28" s="29">
        <v>81.650000000000006</v>
      </c>
      <c r="AE28" s="10">
        <f t="shared" si="10"/>
        <v>80.88666666666667</v>
      </c>
      <c r="AF28" s="19">
        <f t="shared" si="11"/>
        <v>0.91622366508146236</v>
      </c>
      <c r="AG28" s="29">
        <v>53.2881</v>
      </c>
      <c r="AH28" s="29">
        <v>51.827399999999997</v>
      </c>
      <c r="AI28" s="30" t="s">
        <v>27</v>
      </c>
      <c r="AJ28" s="10">
        <f t="shared" si="12"/>
        <v>52.557749999999999</v>
      </c>
      <c r="AK28" s="19">
        <f t="shared" si="13"/>
        <v>1.9652113632702921</v>
      </c>
      <c r="AL28" s="29">
        <v>98.97</v>
      </c>
      <c r="AM28" s="29">
        <v>97.84</v>
      </c>
      <c r="AN28" s="30" t="s">
        <v>27</v>
      </c>
      <c r="AO28" s="10">
        <f>AVERAGE(AL28:AM28)</f>
        <v>98.405000000000001</v>
      </c>
      <c r="AP28" s="19">
        <f>STDEV(AL28:AM28)*100/AO28</f>
        <v>0.81198177200426347</v>
      </c>
    </row>
    <row r="29" spans="1:42" ht="13.5" customHeight="1">
      <c r="A29" s="1">
        <v>26</v>
      </c>
      <c r="B29" s="4">
        <v>2.7</v>
      </c>
      <c r="C29" s="31">
        <v>2.8239999999999998</v>
      </c>
      <c r="D29" s="32">
        <v>2.855</v>
      </c>
      <c r="E29" s="32">
        <v>2.956</v>
      </c>
      <c r="F29" s="10">
        <f t="shared" si="0"/>
        <v>2.8783333333333334</v>
      </c>
      <c r="G29" s="19">
        <f t="shared" si="1"/>
        <v>2.3980596536072367</v>
      </c>
      <c r="H29" s="29">
        <v>3.07</v>
      </c>
      <c r="I29" s="29">
        <v>2.98</v>
      </c>
      <c r="J29" s="29">
        <v>3.04</v>
      </c>
      <c r="K29" s="10">
        <f>AVERAGE(H29:J29)</f>
        <v>3.03</v>
      </c>
      <c r="L29" s="19">
        <f>STDEV(H29:J29)*100/K29</f>
        <v>1.5124012194573713</v>
      </c>
      <c r="M29" s="29">
        <v>3.266</v>
      </c>
      <c r="N29" s="29">
        <v>3.1880000000000002</v>
      </c>
      <c r="O29" s="29">
        <v>3.1949999999999998</v>
      </c>
      <c r="P29" s="10">
        <f t="shared" si="4"/>
        <v>3.2163333333333335</v>
      </c>
      <c r="Q29" s="19">
        <f t="shared" si="5"/>
        <v>1.3417378048313529</v>
      </c>
      <c r="R29" s="29">
        <v>2.79</v>
      </c>
      <c r="S29" s="29">
        <v>2.84</v>
      </c>
      <c r="T29" s="29">
        <v>2.75</v>
      </c>
      <c r="U29" s="10">
        <f t="shared" si="6"/>
        <v>2.793333333333333</v>
      </c>
      <c r="V29" s="19">
        <f t="shared" si="7"/>
        <v>1.6142898876454248</v>
      </c>
      <c r="W29" s="29">
        <v>3.0859999999999999</v>
      </c>
      <c r="X29" s="29">
        <v>3.097</v>
      </c>
      <c r="Y29" s="29">
        <v>3.218</v>
      </c>
      <c r="Z29" s="10">
        <f t="shared" si="8"/>
        <v>3.1336666666666666</v>
      </c>
      <c r="AA29" s="19">
        <f t="shared" si="9"/>
        <v>2.3372495256868429</v>
      </c>
      <c r="AB29" s="29">
        <v>3.2</v>
      </c>
      <c r="AC29" s="29">
        <v>3.29</v>
      </c>
      <c r="AD29" s="29">
        <v>3.46</v>
      </c>
      <c r="AE29" s="10">
        <f t="shared" si="10"/>
        <v>3.3166666666666664</v>
      </c>
      <c r="AF29" s="19">
        <f t="shared" si="11"/>
        <v>3.9809652905202699</v>
      </c>
      <c r="AG29" s="29">
        <v>2.6791</v>
      </c>
      <c r="AH29" s="29">
        <v>2.6556000000000002</v>
      </c>
      <c r="AI29" s="29">
        <v>2.6707000000000001</v>
      </c>
      <c r="AJ29" s="10">
        <f t="shared" si="12"/>
        <v>2.6684666666666668</v>
      </c>
      <c r="AK29" s="19">
        <f t="shared" si="13"/>
        <v>0.44625329697279731</v>
      </c>
      <c r="AL29" s="29">
        <v>3.34</v>
      </c>
      <c r="AM29" s="29">
        <v>3.4769999999999999</v>
      </c>
      <c r="AN29" s="29">
        <v>3.343</v>
      </c>
      <c r="AO29" s="10">
        <f t="shared" si="14"/>
        <v>3.3866666666666667</v>
      </c>
      <c r="AP29" s="19">
        <f t="shared" si="15"/>
        <v>2.3103939168116114</v>
      </c>
    </row>
    <row r="30" spans="1:42" ht="13.5" customHeight="1">
      <c r="A30" s="1">
        <v>27</v>
      </c>
      <c r="B30" s="4">
        <v>61.36</v>
      </c>
      <c r="C30" s="31">
        <v>59.636000000000003</v>
      </c>
      <c r="D30" s="32">
        <v>58.338999999999999</v>
      </c>
      <c r="E30" s="32">
        <v>57.448999999999998</v>
      </c>
      <c r="F30" s="10">
        <f t="shared" si="0"/>
        <v>58.474666666666657</v>
      </c>
      <c r="G30" s="19">
        <f t="shared" si="1"/>
        <v>1.880803827092639</v>
      </c>
      <c r="H30" s="29">
        <v>46.5</v>
      </c>
      <c r="I30" s="29">
        <v>46.9</v>
      </c>
      <c r="J30" s="29">
        <v>50.9</v>
      </c>
      <c r="K30" s="10">
        <f>AVERAGE(H30:J30)</f>
        <v>48.1</v>
      </c>
      <c r="L30" s="19">
        <f>STDEV(H30:J30)*100/K30</f>
        <v>5.0584303786263778</v>
      </c>
      <c r="M30" s="29">
        <v>54.131999999999998</v>
      </c>
      <c r="N30" s="29">
        <v>53.268000000000001</v>
      </c>
      <c r="O30" s="29">
        <v>54.371000000000002</v>
      </c>
      <c r="P30" s="10">
        <f t="shared" si="4"/>
        <v>53.923666666666669</v>
      </c>
      <c r="Q30" s="19">
        <f t="shared" si="5"/>
        <v>1.0760809360362493</v>
      </c>
      <c r="R30" s="29">
        <v>53.31</v>
      </c>
      <c r="S30" s="29">
        <v>52.77</v>
      </c>
      <c r="T30" s="29">
        <v>53.7</v>
      </c>
      <c r="U30" s="10">
        <f t="shared" si="6"/>
        <v>53.260000000000012</v>
      </c>
      <c r="V30" s="19">
        <f t="shared" si="7"/>
        <v>0.87685275470038382</v>
      </c>
      <c r="W30" s="29">
        <v>51.32</v>
      </c>
      <c r="X30" s="29">
        <v>52.77</v>
      </c>
      <c r="Y30" s="29">
        <v>53.45</v>
      </c>
      <c r="Z30" s="10">
        <f t="shared" si="8"/>
        <v>52.513333333333343</v>
      </c>
      <c r="AA30" s="19">
        <f t="shared" si="9"/>
        <v>2.0717579172936715</v>
      </c>
      <c r="AB30" s="29">
        <v>56.25</v>
      </c>
      <c r="AC30" s="29">
        <v>61.2</v>
      </c>
      <c r="AD30" s="29">
        <v>60.11</v>
      </c>
      <c r="AE30" s="10">
        <f t="shared" si="10"/>
        <v>59.186666666666667</v>
      </c>
      <c r="AF30" s="19">
        <f t="shared" si="11"/>
        <v>4.3945163921049204</v>
      </c>
      <c r="AG30" s="29">
        <v>37.738399999999999</v>
      </c>
      <c r="AH30" s="29">
        <v>39.588099999999997</v>
      </c>
      <c r="AI30" s="29">
        <v>39.540799999999997</v>
      </c>
      <c r="AJ30" s="10">
        <f t="shared" si="12"/>
        <v>38.955766666666669</v>
      </c>
      <c r="AK30" s="19">
        <f t="shared" si="13"/>
        <v>2.7070079249121504</v>
      </c>
      <c r="AL30" s="29">
        <v>63.35</v>
      </c>
      <c r="AM30" s="29">
        <v>62.74</v>
      </c>
      <c r="AN30" s="29">
        <v>63.1</v>
      </c>
      <c r="AO30" s="10">
        <f t="shared" si="14"/>
        <v>63.063333333333333</v>
      </c>
      <c r="AP30" s="19">
        <f t="shared" si="15"/>
        <v>0.48625490277950895</v>
      </c>
    </row>
    <row r="31" spans="1:42" ht="13.5" customHeight="1">
      <c r="A31" s="1">
        <v>28</v>
      </c>
      <c r="B31" s="4">
        <v>8.81</v>
      </c>
      <c r="C31" s="31">
        <v>9.7260000000000009</v>
      </c>
      <c r="D31" s="32">
        <v>9.5980000000000008</v>
      </c>
      <c r="E31" s="32">
        <v>9.4019999999999992</v>
      </c>
      <c r="F31" s="10">
        <f t="shared" si="0"/>
        <v>9.575333333333333</v>
      </c>
      <c r="G31" s="19">
        <f t="shared" si="1"/>
        <v>1.7042223069120661</v>
      </c>
      <c r="H31" s="29">
        <v>9.6</v>
      </c>
      <c r="I31" s="29">
        <v>10.199999999999999</v>
      </c>
      <c r="J31" s="29">
        <v>10.7</v>
      </c>
      <c r="K31" s="10">
        <f>AVERAGE(H31:J31)</f>
        <v>10.166666666666666</v>
      </c>
      <c r="L31" s="19">
        <f>STDEV(H31:J31)*100/K31</f>
        <v>5.4172825055273117</v>
      </c>
      <c r="M31" s="29">
        <v>9.1760000000000002</v>
      </c>
      <c r="N31" s="29">
        <v>9.2050000000000001</v>
      </c>
      <c r="O31" s="29">
        <v>8.9220000000000006</v>
      </c>
      <c r="P31" s="10">
        <f t="shared" si="4"/>
        <v>9.1010000000000009</v>
      </c>
      <c r="Q31" s="19">
        <f t="shared" si="5"/>
        <v>1.7107484351590971</v>
      </c>
      <c r="R31" s="29">
        <v>9.1300000000000008</v>
      </c>
      <c r="S31" s="29">
        <v>9</v>
      </c>
      <c r="T31" s="29">
        <v>8.7899999999999991</v>
      </c>
      <c r="U31" s="10">
        <f t="shared" si="6"/>
        <v>8.9733333333333345</v>
      </c>
      <c r="V31" s="19">
        <f t="shared" si="7"/>
        <v>1.9119033034855615</v>
      </c>
      <c r="W31" s="29">
        <v>8.8569999999999993</v>
      </c>
      <c r="X31" s="29">
        <v>9.85</v>
      </c>
      <c r="Y31" s="29">
        <v>9.26</v>
      </c>
      <c r="Z31" s="10">
        <f t="shared" si="8"/>
        <v>9.3223333333333329</v>
      </c>
      <c r="AA31" s="19">
        <f t="shared" si="9"/>
        <v>5.3573068673268507</v>
      </c>
      <c r="AB31" s="29">
        <v>9.5399999999999991</v>
      </c>
      <c r="AC31" s="29">
        <v>10.29</v>
      </c>
      <c r="AD31" s="29">
        <v>10.199999999999999</v>
      </c>
      <c r="AE31" s="10">
        <f t="shared" si="10"/>
        <v>10.01</v>
      </c>
      <c r="AF31" s="19">
        <f t="shared" si="11"/>
        <v>4.0910280178707836</v>
      </c>
      <c r="AG31" s="29">
        <v>7.9122000000000003</v>
      </c>
      <c r="AH31" s="29">
        <v>8.0274000000000001</v>
      </c>
      <c r="AI31" s="29">
        <v>7.8204000000000002</v>
      </c>
      <c r="AJ31" s="10">
        <f t="shared" si="12"/>
        <v>7.9200000000000008</v>
      </c>
      <c r="AK31" s="19">
        <f t="shared" si="13"/>
        <v>1.3095984916631467</v>
      </c>
      <c r="AL31" s="29">
        <v>10.26</v>
      </c>
      <c r="AM31" s="29">
        <v>10.1</v>
      </c>
      <c r="AN31" s="29">
        <v>10.17</v>
      </c>
      <c r="AO31" s="10">
        <f t="shared" si="14"/>
        <v>10.176666666666668</v>
      </c>
      <c r="AP31" s="19">
        <f t="shared" si="15"/>
        <v>0.78815652902168187</v>
      </c>
    </row>
    <row r="32" spans="1:42" ht="13.5" customHeight="1">
      <c r="A32" s="1">
        <v>29</v>
      </c>
      <c r="B32" s="4">
        <v>36.9</v>
      </c>
      <c r="C32" s="31">
        <v>38.927</v>
      </c>
      <c r="D32" s="32">
        <v>37.938000000000002</v>
      </c>
      <c r="E32" s="32">
        <v>38.462000000000003</v>
      </c>
      <c r="F32" s="10">
        <f t="shared" si="0"/>
        <v>38.442333333333337</v>
      </c>
      <c r="G32" s="19">
        <f t="shared" si="1"/>
        <v>1.28710507375871</v>
      </c>
      <c r="H32" s="29">
        <v>33.9</v>
      </c>
      <c r="I32" s="29">
        <v>33.200000000000003</v>
      </c>
      <c r="J32" s="29">
        <v>31.9</v>
      </c>
      <c r="K32" s="10">
        <f>AVERAGE(H32:J32)</f>
        <v>33</v>
      </c>
      <c r="L32" s="19">
        <f>STDEV(H32:J32)*100/K32</f>
        <v>3.0754216863915826</v>
      </c>
      <c r="M32" s="29">
        <v>36.612000000000002</v>
      </c>
      <c r="N32" s="29">
        <v>37.350999999999999</v>
      </c>
      <c r="O32" s="29">
        <v>34.677</v>
      </c>
      <c r="P32" s="10">
        <f t="shared" si="4"/>
        <v>36.213333333333331</v>
      </c>
      <c r="Q32" s="19">
        <f t="shared" si="5"/>
        <v>3.8131219146466337</v>
      </c>
      <c r="R32" s="29">
        <v>35.840000000000003</v>
      </c>
      <c r="S32" s="29">
        <v>35.58</v>
      </c>
      <c r="T32" s="29">
        <v>35.049999999999997</v>
      </c>
      <c r="U32" s="10">
        <f t="shared" si="6"/>
        <v>35.49</v>
      </c>
      <c r="V32" s="19">
        <f t="shared" si="7"/>
        <v>1.1344503882331662</v>
      </c>
      <c r="W32" s="29">
        <v>40.869999999999997</v>
      </c>
      <c r="X32" s="29">
        <v>40.99</v>
      </c>
      <c r="Y32" s="29">
        <v>41.54</v>
      </c>
      <c r="Z32" s="10">
        <f t="shared" si="8"/>
        <v>41.133333333333333</v>
      </c>
      <c r="AA32" s="19">
        <f t="shared" si="9"/>
        <v>0.86853665312563799</v>
      </c>
      <c r="AB32" s="29">
        <v>37.79</v>
      </c>
      <c r="AC32" s="29">
        <v>37.76</v>
      </c>
      <c r="AD32" s="29">
        <v>39</v>
      </c>
      <c r="AE32" s="10">
        <f t="shared" si="10"/>
        <v>38.18333333333333</v>
      </c>
      <c r="AF32" s="19">
        <f t="shared" si="11"/>
        <v>1.8526751490991158</v>
      </c>
      <c r="AG32" s="29">
        <v>31.5441</v>
      </c>
      <c r="AH32" s="29">
        <v>31.292400000000001</v>
      </c>
      <c r="AI32" s="29">
        <v>31.5014</v>
      </c>
      <c r="AJ32" s="10">
        <f t="shared" si="12"/>
        <v>31.445966666666667</v>
      </c>
      <c r="AK32" s="19">
        <f t="shared" si="13"/>
        <v>0.42833934164737797</v>
      </c>
      <c r="AL32" s="29">
        <v>44.89</v>
      </c>
      <c r="AM32" s="29">
        <v>44.9</v>
      </c>
      <c r="AN32" s="29">
        <v>44.94</v>
      </c>
      <c r="AO32" s="10">
        <f t="shared" si="14"/>
        <v>44.91</v>
      </c>
      <c r="AP32" s="19">
        <f t="shared" si="15"/>
        <v>5.8912298175561498E-2</v>
      </c>
    </row>
    <row r="33" spans="1:42" ht="13.5" customHeight="1">
      <c r="A33" s="1"/>
      <c r="C33" s="11"/>
      <c r="D33" s="12"/>
      <c r="E33" s="12"/>
      <c r="F33" s="13"/>
      <c r="G33" s="20"/>
      <c r="H33" s="11"/>
      <c r="I33" s="12"/>
      <c r="J33" s="12"/>
      <c r="K33" s="13"/>
      <c r="L33" s="20"/>
      <c r="M33" s="11"/>
      <c r="N33" s="12"/>
      <c r="O33" s="12"/>
      <c r="P33" s="13"/>
      <c r="Q33" s="20"/>
      <c r="R33" s="23"/>
      <c r="S33" s="23"/>
      <c r="T33" s="23"/>
      <c r="U33" s="13"/>
      <c r="V33" s="20"/>
      <c r="W33" s="11"/>
      <c r="X33" s="12"/>
      <c r="Y33" s="12"/>
      <c r="Z33" s="13"/>
      <c r="AA33" s="20"/>
      <c r="AB33" s="23"/>
      <c r="AC33" s="23"/>
      <c r="AD33" s="23"/>
      <c r="AE33" s="13"/>
      <c r="AF33" s="20"/>
      <c r="AG33" s="24"/>
      <c r="AH33" s="25"/>
      <c r="AI33" s="25"/>
      <c r="AJ33" s="13"/>
      <c r="AK33" s="20"/>
      <c r="AL33" s="11"/>
      <c r="AM33" s="12"/>
      <c r="AN33" s="12"/>
      <c r="AO33" s="13"/>
      <c r="AP33" s="20"/>
    </row>
    <row r="34" spans="1:42" ht="13.5" customHeight="1">
      <c r="AB34" s="23"/>
      <c r="AC34" s="23"/>
      <c r="AD34" s="23"/>
    </row>
    <row r="35" spans="1:42">
      <c r="A35" s="5" t="s">
        <v>21</v>
      </c>
      <c r="B35">
        <f>COUNT(B4:B33)</f>
        <v>29</v>
      </c>
      <c r="F35" s="15">
        <f>COUNT(F4:F33)</f>
        <v>29</v>
      </c>
      <c r="K35" s="15">
        <f>COUNT(K4:K33)</f>
        <v>28</v>
      </c>
      <c r="P35" s="15">
        <f>COUNT(P4:P33)</f>
        <v>29</v>
      </c>
      <c r="U35" s="15">
        <f>COUNT(U4:U33)</f>
        <v>29</v>
      </c>
      <c r="Z35" s="15">
        <f>COUNT(Z4:Z33)</f>
        <v>29</v>
      </c>
      <c r="AE35" s="15">
        <f>COUNT(AE4:AE33)</f>
        <v>29</v>
      </c>
      <c r="AJ35" s="15">
        <f>COUNT(AJ4:AJ33)</f>
        <v>29</v>
      </c>
      <c r="AO35" s="15">
        <f>COUNT(AO4:AO33)</f>
        <v>29</v>
      </c>
    </row>
    <row r="36" spans="1:42">
      <c r="A36" s="5" t="s">
        <v>13</v>
      </c>
      <c r="B36" s="3">
        <f>MAX(B4:B33)</f>
        <v>84.03</v>
      </c>
      <c r="C36" s="17"/>
      <c r="D36" s="16"/>
      <c r="E36" s="16"/>
      <c r="F36" s="16">
        <f>MAX(F4:F33)</f>
        <v>87.65633333333335</v>
      </c>
      <c r="G36" s="21">
        <f>MAX(G4:G33)</f>
        <v>3.1414931431773603</v>
      </c>
      <c r="H36" s="17"/>
      <c r="I36" s="16"/>
      <c r="J36" s="16"/>
      <c r="K36" s="16">
        <f>MAX(K4:K33)</f>
        <v>50.866666666666674</v>
      </c>
      <c r="L36" s="21">
        <f>MAX(L4:L33)</f>
        <v>8.7361028302204939</v>
      </c>
      <c r="M36" s="17"/>
      <c r="N36" s="16"/>
      <c r="O36" s="16"/>
      <c r="P36" s="16">
        <f>MAX(P4:P33)</f>
        <v>76.623999999999995</v>
      </c>
      <c r="Q36" s="21">
        <f>MAX(Q4:Q33)</f>
        <v>8.1300033653121311</v>
      </c>
      <c r="R36" s="17"/>
      <c r="S36" s="16"/>
      <c r="T36" s="16"/>
      <c r="U36" s="16">
        <f>MAX(U4:U33)</f>
        <v>87.413333333333341</v>
      </c>
      <c r="V36" s="21">
        <f>MAX(V4:V33)</f>
        <v>8.6602540378443944</v>
      </c>
      <c r="W36" s="17"/>
      <c r="X36" s="16"/>
      <c r="Y36" s="16"/>
      <c r="Z36" s="16">
        <f>MAX(Z4:Z33)</f>
        <v>72.556666666666672</v>
      </c>
      <c r="AA36" s="21">
        <f>MAX(AA4:AA33)</f>
        <v>11.248715784406111</v>
      </c>
      <c r="AB36" s="17"/>
      <c r="AC36" s="16"/>
      <c r="AD36" s="16"/>
      <c r="AE36" s="16">
        <f>MAX(AE4:AE33)</f>
        <v>80.88666666666667</v>
      </c>
      <c r="AF36" s="21">
        <f>MAX(AF4:AF33)</f>
        <v>10.399824983521919</v>
      </c>
      <c r="AG36" s="17"/>
      <c r="AH36" s="16"/>
      <c r="AI36" s="16"/>
      <c r="AJ36" s="16">
        <f>MAX(AJ4:AJ33)</f>
        <v>52.557749999999999</v>
      </c>
      <c r="AK36" s="21">
        <f>MAX(AK4:AK33)</f>
        <v>4.7908895291333558</v>
      </c>
      <c r="AL36" s="17"/>
      <c r="AM36" s="16"/>
      <c r="AN36" s="16"/>
      <c r="AO36" s="16">
        <f>MAX(AO4:AO33)</f>
        <v>98.405000000000001</v>
      </c>
      <c r="AP36" s="21">
        <f>MAX(AP4:AP33)</f>
        <v>23.6501558795226</v>
      </c>
    </row>
    <row r="37" spans="1:42">
      <c r="A37" s="5" t="s">
        <v>15</v>
      </c>
      <c r="B37" s="3">
        <f>MIN(B4:B33)</f>
        <v>0.09</v>
      </c>
      <c r="C37" s="17"/>
      <c r="D37" s="16"/>
      <c r="E37" s="16"/>
      <c r="F37" s="16">
        <f>MIN(F4:F33)</f>
        <v>8.1000000000000003E-2</v>
      </c>
      <c r="G37" s="21">
        <f>MIN(G4:G33)</f>
        <v>0.14262382986651018</v>
      </c>
      <c r="H37" s="17"/>
      <c r="I37" s="16"/>
      <c r="J37" s="16"/>
      <c r="K37" s="16">
        <f>MIN(K4:K33)</f>
        <v>8.7000000000000008E-2</v>
      </c>
      <c r="L37" s="21">
        <f>MIN(L4:L33)</f>
        <v>0.50644760455229432</v>
      </c>
      <c r="M37" s="17"/>
      <c r="N37" s="16"/>
      <c r="O37" s="16"/>
      <c r="P37" s="16">
        <f>MIN(P4:P33)</f>
        <v>0.11299999999999999</v>
      </c>
      <c r="Q37" s="21">
        <f>MIN(Q4:Q33)</f>
        <v>0.88261512257464414</v>
      </c>
      <c r="R37" s="17"/>
      <c r="S37" s="16"/>
      <c r="T37" s="16"/>
      <c r="U37" s="16">
        <f>MIN(U4:U33)</f>
        <v>6.6666666666666666E-2</v>
      </c>
      <c r="V37" s="21">
        <f>MIN(V4:V33)</f>
        <v>9.5482403945366195E-2</v>
      </c>
      <c r="W37" s="17"/>
      <c r="X37" s="16"/>
      <c r="Y37" s="16"/>
      <c r="Z37" s="16">
        <f>MIN(Z4:Z33)</f>
        <v>7.9000000000000001E-2</v>
      </c>
      <c r="AA37" s="21">
        <f>MIN(AA4:AA33)</f>
        <v>0.58092773969383393</v>
      </c>
      <c r="AB37" s="17"/>
      <c r="AC37" s="16"/>
      <c r="AD37" s="16"/>
      <c r="AE37" s="16">
        <f>MIN(AE4:AE33)</f>
        <v>8.7666666666666671E-2</v>
      </c>
      <c r="AF37" s="21">
        <f>MIN(AF4:AF33)</f>
        <v>0</v>
      </c>
      <c r="AG37" s="17"/>
      <c r="AH37" s="16"/>
      <c r="AI37" s="16"/>
      <c r="AJ37" s="16">
        <f>MIN(AJ4:AJ33)</f>
        <v>7.9033333333333344E-2</v>
      </c>
      <c r="AK37" s="21">
        <f>MIN(AK4:AK33)</f>
        <v>0.42833934164737797</v>
      </c>
      <c r="AL37" s="17"/>
      <c r="AM37" s="16"/>
      <c r="AN37" s="16"/>
      <c r="AO37" s="16">
        <f>MIN(AO4:AO33)</f>
        <v>0.10746666666666667</v>
      </c>
      <c r="AP37" s="21">
        <f>MIN(AP4:AP33)</f>
        <v>5.8912298175561498E-2</v>
      </c>
    </row>
    <row r="38" spans="1:42">
      <c r="A38" s="5" t="s">
        <v>17</v>
      </c>
      <c r="B38" s="3">
        <f>AVERAGEA(B4:B33)</f>
        <v>14.885517241379308</v>
      </c>
      <c r="C38" s="17"/>
      <c r="D38" s="16"/>
      <c r="E38" s="16"/>
      <c r="F38" s="16">
        <f>AVERAGEA(F4:F33)</f>
        <v>15.712712643678161</v>
      </c>
      <c r="G38" s="21">
        <f>AVERAGEA(G4:G33)</f>
        <v>1.7674923349112501</v>
      </c>
      <c r="H38" s="17"/>
      <c r="I38" s="16"/>
      <c r="J38" s="16"/>
      <c r="K38" s="16">
        <f>AVERAGEA(K4:K33)</f>
        <v>11.716202380952382</v>
      </c>
      <c r="L38" s="21">
        <f>AVERAGEA(L4:L33)</f>
        <v>3.5463434283305411</v>
      </c>
      <c r="M38" s="17"/>
      <c r="N38" s="16"/>
      <c r="O38" s="16"/>
      <c r="P38" s="16">
        <f>AVERAGEA(P4:P33)</f>
        <v>14.715821839080458</v>
      </c>
      <c r="Q38" s="21">
        <f>AVERAGEA(Q4:Q33)</f>
        <v>3.0195450858318393</v>
      </c>
      <c r="R38" s="17"/>
      <c r="S38" s="16"/>
      <c r="T38" s="16"/>
      <c r="U38" s="16">
        <f>AVERAGEA(U4:U33)</f>
        <v>14.226206896551727</v>
      </c>
      <c r="V38" s="21">
        <f>AVERAGEA(V4:V33)</f>
        <v>1.5436979822406558</v>
      </c>
      <c r="W38" s="17"/>
      <c r="X38" s="16"/>
      <c r="Y38" s="16"/>
      <c r="Z38" s="16">
        <f>AVERAGEA(Z4:Z33)</f>
        <v>14.655080459770115</v>
      </c>
      <c r="AA38" s="21">
        <f>AVERAGEA(AA4:AA33)</f>
        <v>4.2639015595842222</v>
      </c>
      <c r="AB38" s="17"/>
      <c r="AC38" s="16"/>
      <c r="AD38" s="16"/>
      <c r="AE38" s="16">
        <f>AVERAGEA(AE4:AE33)</f>
        <v>16.478735632183909</v>
      </c>
      <c r="AF38" s="21">
        <f>AVERAGEA(AF4:AF33)</f>
        <v>4.873142381446824</v>
      </c>
      <c r="AG38" s="17"/>
      <c r="AH38" s="16"/>
      <c r="AI38" s="16"/>
      <c r="AJ38" s="16">
        <f>AVERAGEA(AJ4:AJ33)</f>
        <v>11.113125862068966</v>
      </c>
      <c r="AK38" s="21">
        <f>AVERAGEA(AK4:AK33)</f>
        <v>1.8346069298059744</v>
      </c>
      <c r="AL38" s="17"/>
      <c r="AM38" s="16"/>
      <c r="AN38" s="16"/>
      <c r="AO38" s="16">
        <f>AVERAGEA(AO4:AO33)</f>
        <v>17.350083908045978</v>
      </c>
      <c r="AP38" s="21">
        <f>AVERAGEA(AP4:AP33)</f>
        <v>4.3956721217359389</v>
      </c>
    </row>
    <row r="39" spans="1:42">
      <c r="A39" s="5" t="s">
        <v>19</v>
      </c>
      <c r="B39" s="3">
        <f>MEDIAN(B4:B33)</f>
        <v>4.72</v>
      </c>
      <c r="C39" s="17"/>
      <c r="D39" s="16"/>
      <c r="E39" s="16"/>
      <c r="F39" s="16">
        <f>MEDIAN(F4:F33)</f>
        <v>4.9936666666666669</v>
      </c>
      <c r="G39" s="21">
        <f>MEDIAN(G4:G33)</f>
        <v>1.8202028718236125</v>
      </c>
      <c r="H39" s="17"/>
      <c r="I39" s="16"/>
      <c r="J39" s="16"/>
      <c r="K39" s="16">
        <f>MEDIAN(K4:K33)</f>
        <v>4.2116666666666669</v>
      </c>
      <c r="L39" s="21">
        <f>MEDIAN(L4:L33)</f>
        <v>3.0681103723079151</v>
      </c>
      <c r="M39" s="17"/>
      <c r="N39" s="16"/>
      <c r="O39" s="16"/>
      <c r="P39" s="16">
        <f>MEDIAN(P4:P33)</f>
        <v>4.6423333333333332</v>
      </c>
      <c r="Q39" s="21">
        <f>MEDIAN(Q4:Q33)</f>
        <v>2.2820678076704426</v>
      </c>
      <c r="R39" s="17"/>
      <c r="S39" s="16"/>
      <c r="T39" s="16"/>
      <c r="U39" s="16">
        <f>MEDIAN(U4:U33)</f>
        <v>5.0799999999999992</v>
      </c>
      <c r="V39" s="21">
        <f>MEDIAN(V4:V33)</f>
        <v>1.3639542386960488</v>
      </c>
      <c r="W39" s="17"/>
      <c r="X39" s="16"/>
      <c r="Y39" s="16"/>
      <c r="Z39" s="16">
        <f>MEDIAN(Z4:Z33)</f>
        <v>4.7089999999999996</v>
      </c>
      <c r="AA39" s="21">
        <f>MEDIAN(AA4:AA33)</f>
        <v>3.8178953676224636</v>
      </c>
      <c r="AB39" s="17"/>
      <c r="AC39" s="16"/>
      <c r="AD39" s="16"/>
      <c r="AE39" s="16">
        <f>MEDIAN(AE4:AE33)</f>
        <v>5.44</v>
      </c>
      <c r="AF39" s="21">
        <f>MEDIAN(AF4:AF33)</f>
        <v>4.0910280178707836</v>
      </c>
      <c r="AG39" s="17"/>
      <c r="AH39" s="16"/>
      <c r="AI39" s="16"/>
      <c r="AJ39" s="16">
        <f>MEDIAN(AJ4:AJ33)</f>
        <v>4.0792666666666664</v>
      </c>
      <c r="AK39" s="21">
        <f>MEDIAN(AK4:AK33)</f>
        <v>1.5717480134179735</v>
      </c>
      <c r="AL39" s="17"/>
      <c r="AM39" s="16"/>
      <c r="AN39" s="16"/>
      <c r="AO39" s="16">
        <f>MEDIAN(AO4:AO33)</f>
        <v>5.3363333333333332</v>
      </c>
      <c r="AP39" s="21">
        <f>MEDIAN(AP4:AP33)</f>
        <v>1.1696343598470589</v>
      </c>
    </row>
  </sheetData>
  <mergeCells count="9">
    <mergeCell ref="A1:AP1"/>
    <mergeCell ref="AG2:AK2"/>
    <mergeCell ref="AL2:AP2"/>
    <mergeCell ref="C2:G2"/>
    <mergeCell ref="H2:L2"/>
    <mergeCell ref="M2:Q2"/>
    <mergeCell ref="R2:V2"/>
    <mergeCell ref="W2:AA2"/>
    <mergeCell ref="AB2:AF2"/>
  </mergeCells>
  <phoneticPr fontId="3" type="noConversion"/>
  <pageMargins left="0.69930555555555596" right="0.69930555555555596" top="0.749305555555556" bottom="0.749305555555556" header="0.29930555555555599" footer="0.29930555555555599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L27" sqref="L27"/>
    </sheetView>
  </sheetViews>
  <sheetFormatPr defaultRowHeight="12.75"/>
  <cols>
    <col min="1" max="1" width="9.33203125" style="6"/>
    <col min="2" max="2" width="20.33203125" style="6" customWidth="1"/>
    <col min="3" max="3" width="17" style="6" customWidth="1"/>
    <col min="4" max="4" width="16.83203125" style="6" customWidth="1"/>
    <col min="5" max="5" width="21" style="6" customWidth="1"/>
    <col min="6" max="6" width="19.5" style="6" customWidth="1"/>
    <col min="7" max="7" width="16.83203125" style="6" customWidth="1"/>
    <col min="8" max="8" width="19" style="6" customWidth="1"/>
    <col min="9" max="9" width="15.33203125" style="6" customWidth="1"/>
  </cols>
  <sheetData>
    <row r="1" spans="1:9">
      <c r="A1" s="33" t="s">
        <v>24</v>
      </c>
      <c r="B1" s="33"/>
      <c r="C1" s="33"/>
      <c r="D1" s="33"/>
      <c r="E1" s="33"/>
      <c r="F1" s="33"/>
      <c r="G1" s="33"/>
      <c r="H1" s="33"/>
      <c r="I1" s="33"/>
    </row>
    <row r="2" spans="1:9">
      <c r="A2" s="26" t="s">
        <v>2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9">
      <c r="A3" s="2">
        <v>201611</v>
      </c>
      <c r="B3" s="2">
        <v>1.1399999999999999</v>
      </c>
      <c r="C3" s="2">
        <v>1.1200000000000001</v>
      </c>
      <c r="D3" s="2">
        <v>1.03</v>
      </c>
      <c r="E3" s="2">
        <v>1.43</v>
      </c>
      <c r="F3" s="2">
        <v>1.6850000000000001</v>
      </c>
      <c r="G3" s="2">
        <v>1.21</v>
      </c>
      <c r="H3" s="2">
        <v>1.06</v>
      </c>
      <c r="I3" s="2">
        <v>1.37</v>
      </c>
    </row>
    <row r="4" spans="1:9">
      <c r="A4" s="2">
        <v>201612</v>
      </c>
      <c r="B4" s="2">
        <v>43.44</v>
      </c>
      <c r="C4" s="2">
        <v>37.01</v>
      </c>
      <c r="D4" s="2">
        <v>39.19</v>
      </c>
      <c r="E4" s="2">
        <v>35.549999999999997</v>
      </c>
      <c r="F4" s="2">
        <v>54.655000000000001</v>
      </c>
      <c r="G4" s="2">
        <v>39.14</v>
      </c>
      <c r="H4" s="2">
        <v>35.119999999999997</v>
      </c>
      <c r="I4" s="2">
        <v>47.1</v>
      </c>
    </row>
    <row r="5" spans="1:9">
      <c r="A5" s="2">
        <v>201613</v>
      </c>
      <c r="B5" s="2">
        <v>36.594999999999999</v>
      </c>
      <c r="C5" s="2">
        <v>32.75</v>
      </c>
      <c r="D5" s="2">
        <v>33.53</v>
      </c>
      <c r="E5" s="2">
        <v>30.29</v>
      </c>
      <c r="F5" s="2">
        <v>46.9</v>
      </c>
      <c r="G5" s="2">
        <v>33.4</v>
      </c>
      <c r="H5" s="2">
        <v>29.74</v>
      </c>
      <c r="I5" s="2">
        <v>39.979999999999997</v>
      </c>
    </row>
    <row r="6" spans="1:9">
      <c r="A6" s="2">
        <v>201614</v>
      </c>
      <c r="B6" s="2">
        <v>7.2149999999999999</v>
      </c>
      <c r="C6" s="2">
        <v>7.16</v>
      </c>
      <c r="D6" s="2">
        <v>6.65</v>
      </c>
      <c r="E6" s="2">
        <v>7.63</v>
      </c>
      <c r="F6" s="2">
        <v>9.2199999999999989</v>
      </c>
      <c r="G6" s="2">
        <v>6.96</v>
      </c>
      <c r="H6" s="2">
        <v>6.22</v>
      </c>
      <c r="I6" s="2">
        <v>8.67</v>
      </c>
    </row>
    <row r="7" spans="1:9">
      <c r="A7" s="2">
        <v>201615</v>
      </c>
      <c r="B7" s="2">
        <v>5.21</v>
      </c>
      <c r="C7" s="2">
        <v>5.22</v>
      </c>
      <c r="D7" s="2">
        <v>4.83</v>
      </c>
      <c r="E7" s="2">
        <v>5.99</v>
      </c>
      <c r="F7" s="2">
        <v>6.8900000000000006</v>
      </c>
      <c r="G7" s="2">
        <v>5.1100000000000003</v>
      </c>
      <c r="H7" s="2">
        <v>4.54</v>
      </c>
      <c r="I7" s="2">
        <v>6.23</v>
      </c>
    </row>
    <row r="8" spans="1:9">
      <c r="A8" s="2">
        <v>201621</v>
      </c>
      <c r="B8" s="2">
        <v>30.93</v>
      </c>
      <c r="C8" s="2">
        <v>27.95</v>
      </c>
      <c r="D8" s="2">
        <v>27.42</v>
      </c>
      <c r="E8" s="2">
        <v>27.39</v>
      </c>
      <c r="F8" s="2">
        <v>36.21</v>
      </c>
      <c r="G8" s="2">
        <v>28.03</v>
      </c>
      <c r="H8" s="2">
        <v>25.44</v>
      </c>
      <c r="I8" s="2">
        <v>36.630000000000003</v>
      </c>
    </row>
    <row r="9" spans="1:9">
      <c r="A9" s="2">
        <v>201622</v>
      </c>
      <c r="B9" s="2">
        <v>0.70499999999999996</v>
      </c>
      <c r="C9" s="2">
        <v>0.66</v>
      </c>
      <c r="D9" s="2">
        <v>0.64</v>
      </c>
      <c r="E9" s="2">
        <v>0.86</v>
      </c>
      <c r="F9" s="2">
        <v>0.91500000000000004</v>
      </c>
      <c r="G9" s="2">
        <v>0.74</v>
      </c>
      <c r="H9" s="2">
        <v>0.66</v>
      </c>
      <c r="I9" s="2">
        <v>0.97</v>
      </c>
    </row>
    <row r="10" spans="1:9">
      <c r="A10" s="2">
        <v>201623</v>
      </c>
      <c r="B10" s="2">
        <v>3.3250000000000002</v>
      </c>
      <c r="C10" s="2">
        <v>3.2</v>
      </c>
      <c r="D10" s="2">
        <v>3.1</v>
      </c>
      <c r="E10" s="2">
        <v>3.64</v>
      </c>
      <c r="F10" s="2">
        <v>4.0049999999999999</v>
      </c>
      <c r="G10" s="2">
        <v>3.33</v>
      </c>
      <c r="H10" s="2">
        <v>2.96</v>
      </c>
      <c r="I10" s="2">
        <v>4.05</v>
      </c>
    </row>
    <row r="11" spans="1:9">
      <c r="A11" s="2">
        <v>201624</v>
      </c>
      <c r="B11" s="2">
        <v>38.885000000000005</v>
      </c>
      <c r="C11" s="2">
        <v>34.130000000000003</v>
      </c>
      <c r="D11" s="2">
        <v>33.99</v>
      </c>
      <c r="E11" s="2">
        <v>34.950000000000003</v>
      </c>
      <c r="F11" s="2">
        <v>43.055</v>
      </c>
      <c r="G11" s="2">
        <v>35.090000000000003</v>
      </c>
      <c r="H11" s="2">
        <v>31.89</v>
      </c>
      <c r="I11" s="2">
        <v>44.97</v>
      </c>
    </row>
    <row r="12" spans="1:9">
      <c r="A12" s="2">
        <v>201625</v>
      </c>
      <c r="B12" s="2">
        <v>0.98499999999999999</v>
      </c>
      <c r="C12" s="2">
        <v>0.93</v>
      </c>
      <c r="D12" s="2">
        <v>0.88</v>
      </c>
      <c r="E12" s="2">
        <v>1.17</v>
      </c>
      <c r="F12" s="2">
        <v>1.1949999999999998</v>
      </c>
      <c r="G12" s="2">
        <v>1.02</v>
      </c>
      <c r="H12" s="2">
        <v>0.9</v>
      </c>
      <c r="I12" s="2">
        <v>1.19</v>
      </c>
    </row>
    <row r="13" spans="1:9">
      <c r="A13" s="2">
        <v>201711</v>
      </c>
      <c r="B13" s="2">
        <v>0.67500000000000004</v>
      </c>
      <c r="C13" s="2">
        <v>0.68</v>
      </c>
      <c r="D13" s="2">
        <v>0.59</v>
      </c>
      <c r="E13" s="2">
        <v>0.89</v>
      </c>
      <c r="F13" s="2">
        <v>0.85</v>
      </c>
      <c r="G13" s="2">
        <v>0.72</v>
      </c>
      <c r="H13" s="2">
        <v>0.63</v>
      </c>
      <c r="I13" s="2">
        <v>0.93</v>
      </c>
    </row>
    <row r="14" spans="1:9">
      <c r="A14" s="2">
        <v>201712</v>
      </c>
      <c r="B14" s="2">
        <v>30.295000000000002</v>
      </c>
      <c r="C14" s="2">
        <v>27.95</v>
      </c>
      <c r="D14" s="2">
        <v>26.61</v>
      </c>
      <c r="E14" s="2">
        <v>24.89</v>
      </c>
      <c r="F14" s="2">
        <v>35.14</v>
      </c>
      <c r="G14" s="2">
        <v>27.22</v>
      </c>
      <c r="H14" s="2">
        <v>24.54</v>
      </c>
      <c r="I14" s="2">
        <v>35.51</v>
      </c>
    </row>
    <row r="15" spans="1:9">
      <c r="A15" s="2">
        <v>201713</v>
      </c>
      <c r="B15" s="2">
        <v>35.42</v>
      </c>
      <c r="C15" s="2">
        <v>32.590000000000003</v>
      </c>
      <c r="D15" s="2">
        <v>30.93</v>
      </c>
      <c r="E15" s="2">
        <v>29.46</v>
      </c>
      <c r="F15" s="2">
        <v>42.26</v>
      </c>
      <c r="G15" s="2">
        <v>31.4</v>
      </c>
      <c r="H15" s="2">
        <v>28.36</v>
      </c>
      <c r="I15" s="2">
        <v>40.86</v>
      </c>
    </row>
    <row r="16" spans="1:9">
      <c r="A16" s="2">
        <v>201714</v>
      </c>
      <c r="B16" s="2">
        <v>0.88</v>
      </c>
      <c r="C16" s="2">
        <v>0.87</v>
      </c>
      <c r="D16" s="2">
        <v>0.77</v>
      </c>
      <c r="E16" s="2">
        <v>1</v>
      </c>
      <c r="F16" s="2">
        <v>1.04</v>
      </c>
      <c r="G16" s="2">
        <v>0.92</v>
      </c>
      <c r="H16" s="2">
        <v>0.82</v>
      </c>
      <c r="I16" s="2">
        <v>1.1599999999999999</v>
      </c>
    </row>
    <row r="17" spans="1:9">
      <c r="A17" s="2">
        <v>201715</v>
      </c>
      <c r="B17" s="2">
        <v>3.1850000000000001</v>
      </c>
      <c r="C17" s="2">
        <v>3.2</v>
      </c>
      <c r="D17" s="2">
        <v>2.95</v>
      </c>
      <c r="E17" s="2">
        <v>3.26</v>
      </c>
      <c r="F17" s="2">
        <v>3.64</v>
      </c>
      <c r="G17" s="2">
        <v>3.23</v>
      </c>
      <c r="H17" s="2">
        <v>2.84</v>
      </c>
      <c r="I17" s="2">
        <v>3.91</v>
      </c>
    </row>
    <row r="18" spans="1:9">
      <c r="A18" s="2">
        <v>201721</v>
      </c>
      <c r="B18" s="2">
        <v>37.664999999999999</v>
      </c>
      <c r="C18" s="2">
        <v>31.5</v>
      </c>
      <c r="D18" s="2">
        <v>32.549999999999997</v>
      </c>
      <c r="E18" s="2">
        <v>31.12</v>
      </c>
      <c r="F18" s="2">
        <v>43.37</v>
      </c>
      <c r="G18" s="2">
        <v>33.43</v>
      </c>
      <c r="H18" s="2">
        <v>29.81</v>
      </c>
      <c r="I18" s="2">
        <v>43</v>
      </c>
    </row>
    <row r="19" spans="1:9">
      <c r="A19" s="2">
        <v>201722</v>
      </c>
      <c r="B19" s="2">
        <v>1.06</v>
      </c>
      <c r="C19" s="2">
        <v>1.05</v>
      </c>
      <c r="D19" s="2">
        <v>0.92</v>
      </c>
      <c r="E19" s="2">
        <v>1.26</v>
      </c>
      <c r="F19" s="2">
        <v>1.33</v>
      </c>
      <c r="G19" s="2">
        <v>1.1100000000000001</v>
      </c>
      <c r="H19" s="2">
        <v>0.99</v>
      </c>
      <c r="I19" s="2">
        <v>1.35</v>
      </c>
    </row>
    <row r="20" spans="1:9">
      <c r="A20" s="2">
        <v>201723</v>
      </c>
      <c r="B20" s="2">
        <v>41.879999999999995</v>
      </c>
      <c r="C20" s="2">
        <v>36.4</v>
      </c>
      <c r="D20" s="2">
        <v>36.090000000000003</v>
      </c>
      <c r="E20" s="2">
        <v>35.56</v>
      </c>
      <c r="F20" s="2">
        <v>49.63</v>
      </c>
      <c r="G20" s="2">
        <v>36.65</v>
      </c>
      <c r="H20" s="2">
        <v>33.020000000000003</v>
      </c>
      <c r="I20" s="2">
        <v>47.88</v>
      </c>
    </row>
    <row r="21" spans="1:9">
      <c r="A21" s="2">
        <v>201724</v>
      </c>
      <c r="B21" s="2">
        <v>6.75</v>
      </c>
      <c r="C21" s="2">
        <v>6.49</v>
      </c>
      <c r="D21" s="2">
        <v>5.99</v>
      </c>
      <c r="E21" s="2">
        <v>6.64</v>
      </c>
      <c r="F21" s="2">
        <v>8.2100000000000009</v>
      </c>
      <c r="G21" s="2">
        <v>6.39</v>
      </c>
      <c r="H21" s="2">
        <v>5.77</v>
      </c>
      <c r="I21" s="2">
        <v>8.39</v>
      </c>
    </row>
    <row r="22" spans="1:9">
      <c r="A22" s="2">
        <v>201725</v>
      </c>
      <c r="B22" s="2">
        <v>4.99</v>
      </c>
      <c r="C22" s="2">
        <v>4.72</v>
      </c>
      <c r="D22" s="2">
        <v>4.45</v>
      </c>
      <c r="E22" s="2">
        <v>5.08</v>
      </c>
      <c r="F22" s="2">
        <v>5.75</v>
      </c>
      <c r="G22" s="2">
        <v>4.8099999999999996</v>
      </c>
      <c r="H22" s="2">
        <v>4.29</v>
      </c>
      <c r="I22" s="2">
        <v>6.12</v>
      </c>
    </row>
    <row r="23" spans="1:9">
      <c r="A23" s="2">
        <v>201811</v>
      </c>
      <c r="B23" s="2">
        <v>14.629999999999999</v>
      </c>
      <c r="C23" s="2">
        <v>15.1</v>
      </c>
      <c r="D23" s="2">
        <v>13.81</v>
      </c>
      <c r="E23" s="2">
        <v>12.81</v>
      </c>
      <c r="F23" s="2">
        <v>15.82</v>
      </c>
      <c r="G23" s="2">
        <v>12.17</v>
      </c>
      <c r="H23" s="2">
        <v>13.52</v>
      </c>
      <c r="I23" s="2">
        <v>18.204999999999998</v>
      </c>
    </row>
    <row r="24" spans="1:9">
      <c r="A24" s="2">
        <v>201812</v>
      </c>
      <c r="B24" s="2">
        <v>55.67</v>
      </c>
      <c r="C24" s="2">
        <v>53.03</v>
      </c>
      <c r="D24" s="2">
        <v>51.29</v>
      </c>
      <c r="E24" s="2">
        <v>52.23</v>
      </c>
      <c r="F24" s="2">
        <v>59.78</v>
      </c>
      <c r="G24" s="2">
        <v>42.86</v>
      </c>
      <c r="H24" s="2">
        <v>50.39</v>
      </c>
      <c r="I24" s="2">
        <v>67.185000000000002</v>
      </c>
    </row>
    <row r="25" spans="1:9">
      <c r="A25" s="2">
        <v>201813</v>
      </c>
      <c r="B25" s="2">
        <v>28.204999999999998</v>
      </c>
      <c r="C25" s="2">
        <v>28.7</v>
      </c>
      <c r="D25" s="2">
        <v>26.08</v>
      </c>
      <c r="E25" s="2">
        <v>23.87</v>
      </c>
      <c r="F25" s="2">
        <v>30.79</v>
      </c>
      <c r="G25" s="2">
        <v>22.63</v>
      </c>
      <c r="H25" s="2">
        <v>25.43</v>
      </c>
      <c r="I25" s="2">
        <v>34.03</v>
      </c>
    </row>
    <row r="26" spans="1:9">
      <c r="A26" s="2">
        <v>201814</v>
      </c>
      <c r="B26" s="2">
        <v>0.67</v>
      </c>
      <c r="C26" s="2">
        <v>0.72</v>
      </c>
      <c r="D26" s="2">
        <v>0.64</v>
      </c>
      <c r="E26" s="2">
        <v>0.85</v>
      </c>
      <c r="F26" s="2">
        <v>1.02</v>
      </c>
      <c r="G26" s="2">
        <v>0.64</v>
      </c>
      <c r="H26" s="2">
        <v>0.7</v>
      </c>
      <c r="I26" s="2">
        <v>0.95500000000000007</v>
      </c>
    </row>
    <row r="27" spans="1:9">
      <c r="A27" s="2">
        <v>201815</v>
      </c>
      <c r="B27" s="2">
        <v>42.2</v>
      </c>
      <c r="C27" s="2">
        <v>41.5</v>
      </c>
      <c r="D27" s="2">
        <v>38.81</v>
      </c>
      <c r="E27" s="2">
        <v>38.15</v>
      </c>
      <c r="F27" s="2">
        <v>45.44</v>
      </c>
      <c r="G27" s="2">
        <v>33.369999999999997</v>
      </c>
      <c r="H27" s="2">
        <v>37.979999999999997</v>
      </c>
      <c r="I27" s="2">
        <v>49.81</v>
      </c>
    </row>
    <row r="28" spans="1:9">
      <c r="A28" s="2">
        <v>201821</v>
      </c>
      <c r="B28" s="2">
        <v>39.25</v>
      </c>
      <c r="C28" s="2">
        <v>36.799999999999997</v>
      </c>
      <c r="D28" s="2">
        <v>35.29</v>
      </c>
      <c r="E28" s="2">
        <v>28.08</v>
      </c>
      <c r="F28" s="2">
        <v>40.840000000000003</v>
      </c>
      <c r="G28" s="2">
        <v>30.9</v>
      </c>
      <c r="H28" s="2">
        <v>33.9</v>
      </c>
      <c r="I28" s="2">
        <v>45.295000000000002</v>
      </c>
    </row>
    <row r="29" spans="1:9">
      <c r="A29" s="2">
        <v>201822</v>
      </c>
      <c r="B29" s="2">
        <v>0.61</v>
      </c>
      <c r="C29" s="2">
        <v>0.67</v>
      </c>
      <c r="D29" s="2">
        <v>0.57999999999999996</v>
      </c>
      <c r="E29" s="2">
        <v>0.66</v>
      </c>
      <c r="F29" s="2">
        <v>0.88</v>
      </c>
      <c r="G29" s="2">
        <v>0.57999999999999996</v>
      </c>
      <c r="H29" s="2">
        <v>0.63</v>
      </c>
      <c r="I29" s="2">
        <v>0.85499999999999998</v>
      </c>
    </row>
    <row r="30" spans="1:9">
      <c r="A30" s="2">
        <v>201823</v>
      </c>
      <c r="B30" s="2">
        <v>26.445</v>
      </c>
      <c r="C30" s="2">
        <v>25.6</v>
      </c>
      <c r="D30" s="2">
        <v>23.97</v>
      </c>
      <c r="E30" s="2">
        <v>18.739999999999998</v>
      </c>
      <c r="F30" s="2">
        <v>28.1</v>
      </c>
      <c r="G30" s="2">
        <v>21.08</v>
      </c>
      <c r="H30" s="2">
        <v>22.86</v>
      </c>
      <c r="I30" s="2">
        <v>30.824999999999999</v>
      </c>
    </row>
    <row r="31" spans="1:9">
      <c r="A31" s="2">
        <v>201824</v>
      </c>
      <c r="B31" s="2">
        <v>51.620000000000005</v>
      </c>
      <c r="C31" s="2">
        <v>47.08</v>
      </c>
      <c r="D31" s="2">
        <v>45.63</v>
      </c>
      <c r="E31" s="2">
        <v>38.659999999999997</v>
      </c>
      <c r="F31" s="2">
        <v>55.01</v>
      </c>
      <c r="G31" s="2">
        <v>39.72</v>
      </c>
      <c r="H31" s="2">
        <v>44.37</v>
      </c>
      <c r="I31" s="2">
        <v>60.295000000000002</v>
      </c>
    </row>
    <row r="32" spans="1:9">
      <c r="A32" s="2">
        <v>201825</v>
      </c>
      <c r="B32" s="2">
        <v>13.55</v>
      </c>
      <c r="C32" s="2">
        <v>13.5</v>
      </c>
      <c r="D32" s="2">
        <v>12.31</v>
      </c>
      <c r="E32" s="2">
        <v>10.25</v>
      </c>
      <c r="F32" s="2">
        <v>14.36</v>
      </c>
      <c r="G32" s="2">
        <v>11.22</v>
      </c>
      <c r="H32" s="2">
        <v>12.07</v>
      </c>
      <c r="I32" s="2">
        <v>15.905000000000001</v>
      </c>
    </row>
    <row r="33" spans="1:9">
      <c r="A33" s="2">
        <v>201911</v>
      </c>
      <c r="B33" s="2">
        <v>23.484999999999999</v>
      </c>
      <c r="C33" s="2">
        <v>22.6</v>
      </c>
      <c r="D33" s="2">
        <v>20.97</v>
      </c>
      <c r="E33" s="2">
        <v>17.87</v>
      </c>
      <c r="F33" s="2">
        <v>24.74</v>
      </c>
      <c r="G33" s="2">
        <v>21.15</v>
      </c>
      <c r="H33" s="2">
        <v>19.399999999999999</v>
      </c>
      <c r="I33" s="2">
        <v>27.68</v>
      </c>
    </row>
    <row r="34" spans="1:9">
      <c r="A34" s="2">
        <v>201912</v>
      </c>
      <c r="B34" s="2">
        <v>47.215000000000003</v>
      </c>
      <c r="C34" s="2">
        <v>43.5</v>
      </c>
      <c r="D34" s="2">
        <v>41.48</v>
      </c>
      <c r="E34" s="2">
        <v>37.14</v>
      </c>
      <c r="F34" s="2">
        <v>50.22</v>
      </c>
      <c r="G34" s="2">
        <v>41.57</v>
      </c>
      <c r="H34" s="2">
        <v>37.06</v>
      </c>
      <c r="I34" s="2">
        <v>54.63</v>
      </c>
    </row>
    <row r="35" spans="1:9">
      <c r="A35" s="2">
        <v>201913</v>
      </c>
      <c r="B35" s="2">
        <v>12.11</v>
      </c>
      <c r="C35" s="2">
        <v>11.8</v>
      </c>
      <c r="D35" s="2">
        <v>10.86</v>
      </c>
      <c r="E35" s="2">
        <v>8.57</v>
      </c>
      <c r="F35" s="2">
        <v>12.73</v>
      </c>
      <c r="G35" s="2">
        <v>11.27</v>
      </c>
      <c r="H35" s="2">
        <v>10.3</v>
      </c>
      <c r="I35" s="2">
        <v>14.164999999999999</v>
      </c>
    </row>
    <row r="36" spans="1:9">
      <c r="A36" s="2">
        <v>201914</v>
      </c>
      <c r="B36" s="2">
        <v>0.61</v>
      </c>
      <c r="C36" s="2">
        <v>0.61</v>
      </c>
      <c r="D36" s="2">
        <v>0.56999999999999995</v>
      </c>
      <c r="E36" s="2">
        <v>0.47</v>
      </c>
      <c r="F36" s="2">
        <v>0.82</v>
      </c>
      <c r="G36" s="2">
        <v>0.67</v>
      </c>
      <c r="H36" s="2">
        <v>0.59</v>
      </c>
      <c r="I36" s="2">
        <v>0.82499999999999996</v>
      </c>
    </row>
    <row r="37" spans="1:9">
      <c r="A37" s="2">
        <v>201915</v>
      </c>
      <c r="B37" s="2">
        <v>35.81</v>
      </c>
      <c r="C37" s="2">
        <v>34.4</v>
      </c>
      <c r="D37" s="2">
        <v>31.42</v>
      </c>
      <c r="E37" s="2">
        <v>28</v>
      </c>
      <c r="F37" s="2">
        <v>36.97</v>
      </c>
      <c r="G37" s="2">
        <v>31.63</v>
      </c>
      <c r="H37" s="2">
        <v>28.44</v>
      </c>
      <c r="I37" s="2">
        <v>41.03</v>
      </c>
    </row>
    <row r="38" spans="1:9">
      <c r="B38" s="2"/>
      <c r="C38" s="2"/>
      <c r="D38" s="2"/>
      <c r="E38" s="2"/>
      <c r="F38" s="2"/>
      <c r="G38" s="2"/>
      <c r="H38" s="2"/>
      <c r="I38" s="2"/>
    </row>
    <row r="40" spans="1:9">
      <c r="A40" s="6" t="s">
        <v>20</v>
      </c>
      <c r="B40" s="6">
        <f>COUNT(B3:B37)</f>
        <v>35</v>
      </c>
      <c r="C40" s="6">
        <f t="shared" ref="C40:I40" si="0">COUNT(C3:C37)</f>
        <v>35</v>
      </c>
      <c r="D40" s="6">
        <f t="shared" si="0"/>
        <v>35</v>
      </c>
      <c r="E40" s="6">
        <f t="shared" si="0"/>
        <v>35</v>
      </c>
      <c r="F40" s="6">
        <f t="shared" si="0"/>
        <v>35</v>
      </c>
      <c r="G40" s="6">
        <f t="shared" si="0"/>
        <v>35</v>
      </c>
      <c r="H40" s="6">
        <f t="shared" si="0"/>
        <v>35</v>
      </c>
      <c r="I40" s="6">
        <f t="shared" si="0"/>
        <v>35</v>
      </c>
    </row>
    <row r="41" spans="1:9">
      <c r="A41" s="6" t="s">
        <v>12</v>
      </c>
      <c r="B41" s="27">
        <f>MAX(B3:B37)</f>
        <v>55.67</v>
      </c>
      <c r="C41" s="27">
        <f t="shared" ref="C41:I41" si="1">MAX(C3:C37)</f>
        <v>53.03</v>
      </c>
      <c r="D41" s="27">
        <f t="shared" si="1"/>
        <v>51.29</v>
      </c>
      <c r="E41" s="27">
        <f t="shared" si="1"/>
        <v>52.23</v>
      </c>
      <c r="F41" s="27">
        <f t="shared" si="1"/>
        <v>59.78</v>
      </c>
      <c r="G41" s="27">
        <f t="shared" si="1"/>
        <v>42.86</v>
      </c>
      <c r="H41" s="27">
        <f t="shared" si="1"/>
        <v>50.39</v>
      </c>
      <c r="I41" s="27">
        <f t="shared" si="1"/>
        <v>67.185000000000002</v>
      </c>
    </row>
    <row r="42" spans="1:9">
      <c r="A42" s="6" t="s">
        <v>14</v>
      </c>
      <c r="B42" s="27">
        <f>MIN(B3:B37)</f>
        <v>0.61</v>
      </c>
      <c r="C42" s="27">
        <f t="shared" ref="C42:I42" si="2">MIN(C3:C37)</f>
        <v>0.61</v>
      </c>
      <c r="D42" s="27">
        <f t="shared" si="2"/>
        <v>0.56999999999999995</v>
      </c>
      <c r="E42" s="27">
        <f t="shared" si="2"/>
        <v>0.47</v>
      </c>
      <c r="F42" s="27">
        <f t="shared" si="2"/>
        <v>0.82</v>
      </c>
      <c r="G42" s="27">
        <f t="shared" si="2"/>
        <v>0.57999999999999996</v>
      </c>
      <c r="H42" s="27">
        <f t="shared" si="2"/>
        <v>0.59</v>
      </c>
      <c r="I42" s="27">
        <f t="shared" si="2"/>
        <v>0.82499999999999996</v>
      </c>
    </row>
    <row r="43" spans="1:9">
      <c r="A43" s="6" t="s">
        <v>16</v>
      </c>
      <c r="B43" s="27">
        <f>AVERAGEA(B3:B37)</f>
        <v>20.666000000000004</v>
      </c>
      <c r="C43" s="27">
        <f t="shared" ref="C43:I43" si="3">AVERAGEA(C3:C37)</f>
        <v>19.176857142857145</v>
      </c>
      <c r="D43" s="27">
        <f t="shared" si="3"/>
        <v>18.480571428571427</v>
      </c>
      <c r="E43" s="27">
        <f t="shared" si="3"/>
        <v>17.268857142857144</v>
      </c>
      <c r="F43" s="27">
        <f t="shared" si="3"/>
        <v>23.242000000000004</v>
      </c>
      <c r="G43" s="28">
        <f t="shared" si="3"/>
        <v>17.753428571428568</v>
      </c>
      <c r="H43" s="27">
        <f t="shared" si="3"/>
        <v>17.349714285714288</v>
      </c>
      <c r="I43" s="27">
        <f t="shared" si="3"/>
        <v>24.055999999999997</v>
      </c>
    </row>
    <row r="44" spans="1:9">
      <c r="A44" s="6" t="s">
        <v>18</v>
      </c>
      <c r="B44" s="27">
        <f>MEDIAN(B3:B37)</f>
        <v>14.629999999999999</v>
      </c>
      <c r="C44" s="27">
        <f t="shared" ref="C44:I44" si="4">MEDIAN(C3:C37)</f>
        <v>15.1</v>
      </c>
      <c r="D44" s="27">
        <f t="shared" si="4"/>
        <v>13.81</v>
      </c>
      <c r="E44" s="27">
        <f t="shared" si="4"/>
        <v>12.81</v>
      </c>
      <c r="F44" s="27">
        <f t="shared" si="4"/>
        <v>15.82</v>
      </c>
      <c r="G44" s="28">
        <f t="shared" si="4"/>
        <v>12.17</v>
      </c>
      <c r="H44" s="27">
        <f t="shared" si="4"/>
        <v>13.52</v>
      </c>
      <c r="I44" s="27">
        <f t="shared" si="4"/>
        <v>18.204999999999998</v>
      </c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K19" sqref="K19"/>
    </sheetView>
  </sheetViews>
  <sheetFormatPr defaultRowHeight="12.75"/>
  <cols>
    <col min="1" max="1" width="9.33203125" style="6"/>
    <col min="2" max="2" width="20.33203125" style="6" customWidth="1"/>
    <col min="3" max="3" width="17" style="6" customWidth="1"/>
    <col min="4" max="4" width="16.83203125" style="6" customWidth="1"/>
    <col min="5" max="5" width="21" style="6" customWidth="1"/>
    <col min="6" max="6" width="19.5" style="6" customWidth="1"/>
    <col min="7" max="7" width="16.83203125" style="6" customWidth="1"/>
    <col min="8" max="8" width="19" style="6" customWidth="1"/>
    <col min="9" max="9" width="15.33203125" style="6" customWidth="1"/>
  </cols>
  <sheetData>
    <row r="1" spans="1:9">
      <c r="A1" s="33" t="s">
        <v>25</v>
      </c>
      <c r="B1" s="33"/>
      <c r="C1" s="33"/>
      <c r="D1" s="33"/>
      <c r="E1" s="33"/>
      <c r="F1" s="33"/>
      <c r="G1" s="33"/>
      <c r="H1" s="33"/>
      <c r="I1" s="33"/>
    </row>
    <row r="2" spans="1:9">
      <c r="A2" s="26" t="s">
        <v>2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9">
      <c r="A3" s="2">
        <v>201711</v>
      </c>
      <c r="B3" s="2">
        <v>13.42</v>
      </c>
      <c r="C3" s="2">
        <v>14.65</v>
      </c>
      <c r="D3" s="2">
        <v>13.75</v>
      </c>
      <c r="E3" s="26" t="s">
        <v>26</v>
      </c>
      <c r="F3" s="2">
        <v>15.88</v>
      </c>
      <c r="G3" s="2">
        <v>14.61</v>
      </c>
      <c r="H3" s="2">
        <v>9.3800000000000008</v>
      </c>
      <c r="I3" s="26" t="s">
        <v>26</v>
      </c>
    </row>
    <row r="4" spans="1:9">
      <c r="A4" s="2">
        <v>201712</v>
      </c>
      <c r="B4" s="2">
        <v>11.2</v>
      </c>
      <c r="C4" s="2">
        <v>12.8</v>
      </c>
      <c r="D4" s="2">
        <v>11.35</v>
      </c>
      <c r="E4" s="26" t="s">
        <v>26</v>
      </c>
      <c r="F4" s="2">
        <v>13.13</v>
      </c>
      <c r="G4" s="2">
        <v>12.21</v>
      </c>
      <c r="H4" s="2">
        <v>7.83</v>
      </c>
      <c r="I4" s="26" t="s">
        <v>26</v>
      </c>
    </row>
    <row r="5" spans="1:9">
      <c r="A5" s="2">
        <v>201713</v>
      </c>
      <c r="B5" s="2">
        <v>7.6</v>
      </c>
      <c r="C5" s="2">
        <v>8.26</v>
      </c>
      <c r="D5" s="2">
        <v>7.74</v>
      </c>
      <c r="E5" s="26" t="s">
        <v>26</v>
      </c>
      <c r="F5" s="2">
        <v>8.44</v>
      </c>
      <c r="G5" s="2">
        <v>8.2100000000000009</v>
      </c>
      <c r="H5" s="2">
        <v>5.36</v>
      </c>
      <c r="I5" s="26" t="s">
        <v>26</v>
      </c>
    </row>
    <row r="6" spans="1:9">
      <c r="A6" s="2">
        <v>201714</v>
      </c>
      <c r="B6" s="2">
        <v>2.42</v>
      </c>
      <c r="C6" s="2">
        <v>3.02</v>
      </c>
      <c r="D6" s="2">
        <v>2.52</v>
      </c>
      <c r="E6" s="26" t="s">
        <v>26</v>
      </c>
      <c r="F6" s="2">
        <v>2.88</v>
      </c>
      <c r="G6" s="2">
        <v>2.74</v>
      </c>
      <c r="H6" s="2">
        <v>1.8</v>
      </c>
      <c r="I6" s="26" t="s">
        <v>26</v>
      </c>
    </row>
    <row r="7" spans="1:9">
      <c r="A7" s="2">
        <v>201715</v>
      </c>
      <c r="B7" s="2">
        <v>2.52</v>
      </c>
      <c r="C7" s="2">
        <v>3.05</v>
      </c>
      <c r="D7" s="2">
        <v>2.59</v>
      </c>
      <c r="E7" s="26" t="s">
        <v>26</v>
      </c>
      <c r="F7" s="2">
        <v>3.01</v>
      </c>
      <c r="G7" s="2">
        <v>2.78</v>
      </c>
      <c r="H7" s="2">
        <v>1.87</v>
      </c>
      <c r="I7" s="26" t="s">
        <v>26</v>
      </c>
    </row>
    <row r="8" spans="1:9">
      <c r="A8" s="2">
        <v>201721</v>
      </c>
      <c r="B8" s="2">
        <v>16.8</v>
      </c>
      <c r="C8" s="26" t="s">
        <v>26</v>
      </c>
      <c r="D8" s="2">
        <v>17.579999999999998</v>
      </c>
      <c r="E8" s="26" t="s">
        <v>26</v>
      </c>
      <c r="F8" s="26" t="s">
        <v>26</v>
      </c>
      <c r="G8" s="2">
        <v>18.350000000000001</v>
      </c>
      <c r="H8" s="2">
        <v>12.25</v>
      </c>
      <c r="I8" s="26" t="s">
        <v>26</v>
      </c>
    </row>
    <row r="9" spans="1:9">
      <c r="A9" s="2">
        <v>201722</v>
      </c>
      <c r="B9" s="2">
        <v>2.67</v>
      </c>
      <c r="C9" s="26" t="s">
        <v>26</v>
      </c>
      <c r="D9" s="2">
        <v>2.78</v>
      </c>
      <c r="E9" s="26" t="s">
        <v>26</v>
      </c>
      <c r="F9" s="26" t="s">
        <v>26</v>
      </c>
      <c r="G9" s="2">
        <v>2.99</v>
      </c>
      <c r="H9" s="2">
        <v>2.0499999999999998</v>
      </c>
      <c r="I9" s="26" t="s">
        <v>26</v>
      </c>
    </row>
    <row r="10" spans="1:9">
      <c r="A10" s="2">
        <v>201723</v>
      </c>
      <c r="B10" s="2">
        <v>2.42</v>
      </c>
      <c r="C10" s="26" t="s">
        <v>26</v>
      </c>
      <c r="D10" s="2">
        <v>2.5299999999999998</v>
      </c>
      <c r="E10" s="26" t="s">
        <v>26</v>
      </c>
      <c r="F10" s="26" t="s">
        <v>26</v>
      </c>
      <c r="G10" s="2">
        <v>2.62</v>
      </c>
      <c r="H10" s="2">
        <v>1.86</v>
      </c>
      <c r="I10" s="26" t="s">
        <v>26</v>
      </c>
    </row>
    <row r="11" spans="1:9">
      <c r="A11" s="2">
        <v>201724</v>
      </c>
      <c r="B11" s="2">
        <v>2.39</v>
      </c>
      <c r="C11" s="26" t="s">
        <v>26</v>
      </c>
      <c r="D11" s="2">
        <v>2.54</v>
      </c>
      <c r="E11" s="26" t="s">
        <v>26</v>
      </c>
      <c r="F11" s="26" t="s">
        <v>26</v>
      </c>
      <c r="G11" s="2">
        <v>2.64</v>
      </c>
      <c r="H11" s="2">
        <v>1.84</v>
      </c>
      <c r="I11" s="26" t="s">
        <v>26</v>
      </c>
    </row>
    <row r="12" spans="1:9">
      <c r="A12" s="2">
        <v>201725</v>
      </c>
      <c r="B12" s="2">
        <v>2.41</v>
      </c>
      <c r="C12" s="26" t="s">
        <v>26</v>
      </c>
      <c r="D12" s="2">
        <v>2.46</v>
      </c>
      <c r="E12" s="26" t="s">
        <v>26</v>
      </c>
      <c r="F12" s="26" t="s">
        <v>26</v>
      </c>
      <c r="G12" s="2">
        <v>2.67</v>
      </c>
      <c r="H12" s="2">
        <v>1.83</v>
      </c>
      <c r="I12" s="26" t="s">
        <v>26</v>
      </c>
    </row>
    <row r="13" spans="1:9">
      <c r="A13" s="2">
        <v>201811</v>
      </c>
      <c r="B13" s="2">
        <v>2.38</v>
      </c>
      <c r="C13" s="2">
        <v>2.74</v>
      </c>
      <c r="D13" s="2">
        <v>2.52</v>
      </c>
      <c r="E13" s="2">
        <v>3.2749999999999999</v>
      </c>
      <c r="F13" s="2">
        <v>2.48</v>
      </c>
      <c r="G13" s="2">
        <v>2.8</v>
      </c>
      <c r="H13" s="2">
        <v>1.91</v>
      </c>
      <c r="I13" s="2">
        <v>2.87</v>
      </c>
    </row>
    <row r="14" spans="1:9">
      <c r="A14" s="2">
        <v>201812</v>
      </c>
      <c r="B14" s="2">
        <v>3.08</v>
      </c>
      <c r="C14" s="2">
        <v>3.42</v>
      </c>
      <c r="D14" s="2">
        <v>3.32</v>
      </c>
      <c r="E14" s="2">
        <v>3.585</v>
      </c>
      <c r="F14" s="2">
        <v>3.29</v>
      </c>
      <c r="G14" s="2">
        <v>3.57</v>
      </c>
      <c r="H14" s="2">
        <v>2.4450000000000003</v>
      </c>
      <c r="I14" s="2">
        <v>3.62</v>
      </c>
    </row>
    <row r="15" spans="1:9">
      <c r="A15" s="2">
        <v>201813</v>
      </c>
      <c r="B15" s="2">
        <v>2.95</v>
      </c>
      <c r="C15" s="2">
        <v>3.26</v>
      </c>
      <c r="D15" s="2">
        <v>3.15</v>
      </c>
      <c r="E15" s="2">
        <v>3.395</v>
      </c>
      <c r="F15" s="2">
        <v>3.16</v>
      </c>
      <c r="G15" s="2">
        <v>3.38</v>
      </c>
      <c r="H15" s="2">
        <v>2.355</v>
      </c>
      <c r="I15" s="2">
        <v>3.5</v>
      </c>
    </row>
    <row r="16" spans="1:9">
      <c r="A16" s="2">
        <v>201814</v>
      </c>
      <c r="B16" s="2">
        <v>15.23</v>
      </c>
      <c r="C16" s="2">
        <v>15.45</v>
      </c>
      <c r="D16" s="2">
        <v>15.62</v>
      </c>
      <c r="E16" s="2">
        <v>16.18</v>
      </c>
      <c r="F16" s="2">
        <v>15.55</v>
      </c>
      <c r="G16" s="2">
        <v>16.899999999999999</v>
      </c>
      <c r="H16" s="2">
        <v>11.280000000000001</v>
      </c>
      <c r="I16" s="2">
        <v>17.010000000000002</v>
      </c>
    </row>
    <row r="17" spans="1:9">
      <c r="A17" s="2">
        <v>201815</v>
      </c>
      <c r="B17" s="2">
        <v>6.15</v>
      </c>
      <c r="C17" s="2">
        <v>6.66</v>
      </c>
      <c r="D17" s="2">
        <v>6.28</v>
      </c>
      <c r="E17" s="2">
        <v>7.0250000000000004</v>
      </c>
      <c r="F17" s="2">
        <v>6.7</v>
      </c>
      <c r="G17" s="2">
        <v>7.04</v>
      </c>
      <c r="H17" s="2">
        <v>4.9849999999999994</v>
      </c>
      <c r="I17" s="2">
        <v>7.08</v>
      </c>
    </row>
    <row r="18" spans="1:9">
      <c r="A18" s="2">
        <v>201821</v>
      </c>
      <c r="B18" s="2">
        <v>5.94</v>
      </c>
      <c r="C18" s="26" t="s">
        <v>26</v>
      </c>
      <c r="D18" s="2">
        <v>6.18</v>
      </c>
      <c r="E18" s="2">
        <v>6.6</v>
      </c>
      <c r="F18" s="2">
        <v>6.31</v>
      </c>
      <c r="G18" s="2">
        <v>6.84</v>
      </c>
      <c r="H18" s="2">
        <v>4.43</v>
      </c>
      <c r="I18" s="26" t="s">
        <v>26</v>
      </c>
    </row>
    <row r="19" spans="1:9">
      <c r="A19" s="2">
        <v>201822</v>
      </c>
      <c r="B19" s="2">
        <v>5.51</v>
      </c>
      <c r="C19" s="26" t="s">
        <v>26</v>
      </c>
      <c r="D19" s="2">
        <v>5.78</v>
      </c>
      <c r="E19" s="2">
        <v>6.27</v>
      </c>
      <c r="F19" s="2">
        <v>5.88</v>
      </c>
      <c r="G19" s="2">
        <v>6.25</v>
      </c>
      <c r="H19" s="2">
        <v>4.1549999999999994</v>
      </c>
      <c r="I19" s="26" t="s">
        <v>26</v>
      </c>
    </row>
    <row r="20" spans="1:9">
      <c r="A20" s="2">
        <v>201823</v>
      </c>
      <c r="B20" s="2">
        <v>3.47</v>
      </c>
      <c r="C20" s="26" t="s">
        <v>26</v>
      </c>
      <c r="D20" s="2">
        <v>3.58</v>
      </c>
      <c r="E20" s="2">
        <v>3.95</v>
      </c>
      <c r="F20" s="2">
        <v>3.7</v>
      </c>
      <c r="G20" s="2">
        <v>4.0199999999999996</v>
      </c>
      <c r="H20" s="2">
        <v>2.6849999999999996</v>
      </c>
      <c r="I20" s="26" t="s">
        <v>26</v>
      </c>
    </row>
    <row r="21" spans="1:9">
      <c r="A21" s="2">
        <v>201824</v>
      </c>
      <c r="B21" s="2">
        <v>2.98</v>
      </c>
      <c r="C21" s="26" t="s">
        <v>26</v>
      </c>
      <c r="D21" s="2">
        <v>3.04</v>
      </c>
      <c r="E21" s="2">
        <v>3.29</v>
      </c>
      <c r="F21" s="2">
        <v>3.17</v>
      </c>
      <c r="G21" s="2">
        <v>3.42</v>
      </c>
      <c r="H21" s="2">
        <v>2.2549999999999999</v>
      </c>
      <c r="I21" s="26" t="s">
        <v>26</v>
      </c>
    </row>
    <row r="22" spans="1:9">
      <c r="A22" s="2">
        <v>201825</v>
      </c>
      <c r="B22" s="2">
        <v>3.81</v>
      </c>
      <c r="C22" s="26" t="s">
        <v>26</v>
      </c>
      <c r="D22" s="2">
        <v>4.0599999999999996</v>
      </c>
      <c r="E22" s="2">
        <v>4.28</v>
      </c>
      <c r="F22" s="2">
        <v>4</v>
      </c>
      <c r="G22" s="2">
        <v>4.3</v>
      </c>
      <c r="H22" s="2">
        <v>2.91</v>
      </c>
      <c r="I22" s="26" t="s">
        <v>26</v>
      </c>
    </row>
    <row r="23" spans="1:9">
      <c r="A23" s="2">
        <v>201911</v>
      </c>
      <c r="B23" s="2">
        <v>2.5099999999999998</v>
      </c>
      <c r="C23" s="2">
        <v>2.6749999999999998</v>
      </c>
      <c r="D23" s="2">
        <v>2.52</v>
      </c>
      <c r="E23" s="2">
        <v>2.86</v>
      </c>
      <c r="F23" s="2">
        <v>2.5249999999999999</v>
      </c>
      <c r="G23" s="2">
        <v>2.86</v>
      </c>
      <c r="H23" s="2">
        <v>1.915</v>
      </c>
      <c r="I23" s="2">
        <v>2.85</v>
      </c>
    </row>
    <row r="24" spans="1:9">
      <c r="A24" s="2">
        <v>201912</v>
      </c>
      <c r="B24" s="2">
        <v>9.08</v>
      </c>
      <c r="C24" s="2">
        <v>8.9849999999999994</v>
      </c>
      <c r="D24" s="2">
        <v>9.0299999999999994</v>
      </c>
      <c r="E24" s="2">
        <v>8.86</v>
      </c>
      <c r="F24" s="2">
        <v>10.125</v>
      </c>
      <c r="G24" s="2">
        <v>9.8699999999999992</v>
      </c>
      <c r="H24" s="2">
        <v>6.5649999999999995</v>
      </c>
      <c r="I24" s="2">
        <v>10.09</v>
      </c>
    </row>
    <row r="25" spans="1:9">
      <c r="A25" s="2">
        <v>201913</v>
      </c>
      <c r="B25" s="2">
        <v>2.2999999999999998</v>
      </c>
      <c r="C25" s="2">
        <v>2.56</v>
      </c>
      <c r="D25" s="2">
        <v>2.33</v>
      </c>
      <c r="E25" s="2">
        <v>2.7350000000000003</v>
      </c>
      <c r="F25" s="2">
        <v>2.4550000000000001</v>
      </c>
      <c r="G25" s="2">
        <v>2.62</v>
      </c>
      <c r="H25" s="2">
        <v>1.7549999999999999</v>
      </c>
      <c r="I25" s="2">
        <v>2.65</v>
      </c>
    </row>
    <row r="26" spans="1:9">
      <c r="A26" s="2">
        <v>201914</v>
      </c>
      <c r="B26" s="2">
        <v>2.5299999999999998</v>
      </c>
      <c r="C26" s="2">
        <v>3.05</v>
      </c>
      <c r="D26" s="2">
        <v>2.59</v>
      </c>
      <c r="E26" s="2">
        <v>2.855</v>
      </c>
      <c r="F26" s="2">
        <v>2.61</v>
      </c>
      <c r="G26" s="2">
        <v>2.89</v>
      </c>
      <c r="H26" s="2">
        <v>1.93</v>
      </c>
      <c r="I26" s="2">
        <v>2.84</v>
      </c>
    </row>
    <row r="27" spans="1:9">
      <c r="A27" s="2">
        <v>201915</v>
      </c>
      <c r="B27" s="2">
        <v>1.32</v>
      </c>
      <c r="C27" s="2">
        <v>1.3399999999999999</v>
      </c>
      <c r="D27" s="2">
        <v>1.31</v>
      </c>
      <c r="E27" s="2">
        <v>1.645</v>
      </c>
      <c r="F27" s="2">
        <v>1.46</v>
      </c>
      <c r="G27" s="2">
        <v>1.51</v>
      </c>
      <c r="H27" s="2">
        <v>1.0350000000000001</v>
      </c>
      <c r="I27" s="2">
        <v>1.53</v>
      </c>
    </row>
    <row r="28" spans="1:9">
      <c r="B28" s="2"/>
      <c r="C28" s="2"/>
      <c r="D28" s="2"/>
      <c r="E28" s="2"/>
      <c r="F28" s="2"/>
      <c r="G28" s="2"/>
      <c r="H28" s="2"/>
      <c r="I28" s="2"/>
    </row>
    <row r="30" spans="1:9">
      <c r="A30" s="6" t="s">
        <v>20</v>
      </c>
      <c r="B30" s="6">
        <f t="shared" ref="B30:I30" si="0">COUNT(B3:B27)</f>
        <v>25</v>
      </c>
      <c r="C30" s="6">
        <f t="shared" si="0"/>
        <v>15</v>
      </c>
      <c r="D30" s="6">
        <f t="shared" si="0"/>
        <v>25</v>
      </c>
      <c r="E30" s="6">
        <f t="shared" si="0"/>
        <v>15</v>
      </c>
      <c r="F30" s="6">
        <f t="shared" si="0"/>
        <v>20</v>
      </c>
      <c r="G30" s="6">
        <f t="shared" si="0"/>
        <v>25</v>
      </c>
      <c r="H30" s="6">
        <f t="shared" si="0"/>
        <v>25</v>
      </c>
      <c r="I30" s="6">
        <f t="shared" si="0"/>
        <v>10</v>
      </c>
    </row>
    <row r="31" spans="1:9">
      <c r="A31" s="6" t="s">
        <v>12</v>
      </c>
      <c r="B31" s="27">
        <f t="shared" ref="B31:I31" si="1">MAX(B3:B27)</f>
        <v>16.8</v>
      </c>
      <c r="C31" s="27">
        <f t="shared" si="1"/>
        <v>15.45</v>
      </c>
      <c r="D31" s="27">
        <f t="shared" si="1"/>
        <v>17.579999999999998</v>
      </c>
      <c r="E31" s="27">
        <f t="shared" si="1"/>
        <v>16.18</v>
      </c>
      <c r="F31" s="27">
        <f t="shared" si="1"/>
        <v>15.88</v>
      </c>
      <c r="G31" s="27">
        <f t="shared" si="1"/>
        <v>18.350000000000001</v>
      </c>
      <c r="H31" s="27">
        <f t="shared" si="1"/>
        <v>12.25</v>
      </c>
      <c r="I31" s="27">
        <f t="shared" si="1"/>
        <v>17.010000000000002</v>
      </c>
    </row>
    <row r="32" spans="1:9">
      <c r="A32" s="6" t="s">
        <v>14</v>
      </c>
      <c r="B32" s="27">
        <f t="shared" ref="B32:I32" si="2">MIN(B3:B27)</f>
        <v>1.32</v>
      </c>
      <c r="C32" s="27">
        <f t="shared" si="2"/>
        <v>1.3399999999999999</v>
      </c>
      <c r="D32" s="27">
        <f t="shared" si="2"/>
        <v>1.31</v>
      </c>
      <c r="E32" s="27">
        <f t="shared" si="2"/>
        <v>1.645</v>
      </c>
      <c r="F32" s="27">
        <f t="shared" si="2"/>
        <v>1.46</v>
      </c>
      <c r="G32" s="27">
        <f t="shared" si="2"/>
        <v>1.51</v>
      </c>
      <c r="H32" s="27">
        <f t="shared" si="2"/>
        <v>1.0350000000000001</v>
      </c>
      <c r="I32" s="27">
        <f t="shared" si="2"/>
        <v>1.53</v>
      </c>
    </row>
    <row r="33" spans="1:9">
      <c r="A33" s="6" t="s">
        <v>16</v>
      </c>
      <c r="B33" s="27">
        <f t="shared" ref="B33:I33" si="3">AVERAGEA(B3:B27)</f>
        <v>5.3236000000000017</v>
      </c>
      <c r="C33" s="27">
        <f t="shared" si="3"/>
        <v>3.6768000000000001</v>
      </c>
      <c r="D33" s="27">
        <f t="shared" si="3"/>
        <v>5.4860000000000007</v>
      </c>
      <c r="E33" s="27">
        <f t="shared" si="3"/>
        <v>3.0721999999999996</v>
      </c>
      <c r="F33" s="27">
        <f t="shared" si="3"/>
        <v>4.6701999999999995</v>
      </c>
      <c r="G33" s="27">
        <f t="shared" si="3"/>
        <v>5.9236000000000004</v>
      </c>
      <c r="H33" s="27">
        <f t="shared" si="3"/>
        <v>3.9471999999999996</v>
      </c>
      <c r="I33" s="27">
        <f t="shared" si="3"/>
        <v>2.1615999999999995</v>
      </c>
    </row>
    <row r="34" spans="1:9">
      <c r="A34" s="6" t="s">
        <v>18</v>
      </c>
      <c r="B34" s="27">
        <f t="shared" ref="B34:I34" si="4">MEDIAN(B3:B27)</f>
        <v>2.98</v>
      </c>
      <c r="C34" s="27">
        <f t="shared" si="4"/>
        <v>3.26</v>
      </c>
      <c r="D34" s="27">
        <f t="shared" si="4"/>
        <v>3.15</v>
      </c>
      <c r="E34" s="27">
        <f t="shared" si="4"/>
        <v>3.585</v>
      </c>
      <c r="F34" s="27">
        <f t="shared" si="4"/>
        <v>3.4950000000000001</v>
      </c>
      <c r="G34" s="27">
        <f t="shared" si="4"/>
        <v>3.42</v>
      </c>
      <c r="H34" s="27">
        <f t="shared" si="4"/>
        <v>2.355</v>
      </c>
      <c r="I34" s="27">
        <f t="shared" si="4"/>
        <v>3.1850000000000001</v>
      </c>
    </row>
  </sheetData>
  <mergeCells count="1">
    <mergeCell ref="A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>Normal.eit</Templat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1</vt:lpstr>
      <vt:lpstr>table2</vt:lpstr>
      <vt:lpstr>table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fei cheng</cp:lastModifiedBy>
  <cp:revision>0</cp:revision>
  <dcterms:created xsi:type="dcterms:W3CDTF">2013-11-07T06:45:00Z</dcterms:created>
  <dcterms:modified xsi:type="dcterms:W3CDTF">2019-11-03T01:3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7</vt:lpwstr>
  </property>
</Properties>
</file>